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2" uniqueCount="28">
  <si>
    <t xml:space="preserve">Table S3 - The IFS reuslts for DNArset</t>
  </si>
  <si>
    <t xml:space="preserve">Table S4 - The performance of feature-selection method and ensemble learning on DNArset</t>
  </si>
  <si>
    <t xml:space="preserve">Number of featuers</t>
  </si>
  <si>
    <t xml:space="preserve">Feature type</t>
  </si>
  <si>
    <t xml:space="preserve">Acc</t>
  </si>
  <si>
    <t xml:space="preserve">F-score</t>
  </si>
  <si>
    <t xml:space="preserve">Sen</t>
  </si>
  <si>
    <t xml:space="preserve">Spe</t>
  </si>
  <si>
    <t xml:space="preserve">MCC</t>
  </si>
  <si>
    <t xml:space="preserve">AUC</t>
  </si>
  <si>
    <t xml:space="preserve">Sp</t>
  </si>
  <si>
    <t xml:space="preserve">AAIndex-OCTD</t>
  </si>
  <si>
    <t xml:space="preserve">mRMR-IFS</t>
  </si>
  <si>
    <t xml:space="preserve">Ensemble-voting</t>
  </si>
  <si>
    <t xml:space="preserve">N/A</t>
  </si>
  <si>
    <t xml:space="preserve">PSSM-SAA</t>
  </si>
  <si>
    <t xml:space="preserve">Ensemble-stacking</t>
  </si>
  <si>
    <t xml:space="preserve">PSSM-AC</t>
  </si>
  <si>
    <t xml:space="preserve">AAIndex-AC</t>
  </si>
  <si>
    <t xml:space="preserve">SAAC</t>
  </si>
  <si>
    <t xml:space="preserve">Table S5 - The performance of models trained by DNArset on DNAiset</t>
  </si>
  <si>
    <t xml:space="preserve">PSSM-OCTD</t>
  </si>
  <si>
    <t xml:space="preserve">AAIndex-SAA</t>
  </si>
  <si>
    <t xml:space="preserve">S&amp;F-AC</t>
  </si>
  <si>
    <t xml:space="preserve">N/A – not available</t>
  </si>
  <si>
    <t xml:space="preserve">DPC</t>
  </si>
  <si>
    <t xml:space="preserve">AAC</t>
  </si>
  <si>
    <t xml:space="preserve">S&amp;F-OCT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0%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宋体"/>
      <family val="0"/>
      <charset val="134"/>
    </font>
    <font>
      <b val="true"/>
      <sz val="12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7" activeCellId="0" sqref="P17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22.62"/>
    <col collapsed="false" customWidth="true" hidden="false" outlineLevel="0" max="2" min="2" style="1" width="20.75"/>
    <col collapsed="false" customWidth="true" hidden="false" outlineLevel="0" max="3" min="3" style="0" width="11.24"/>
    <col collapsed="false" customWidth="true" hidden="false" outlineLevel="0" max="4" min="4" style="0" width="10.37"/>
    <col collapsed="false" customWidth="true" hidden="false" outlineLevel="0" max="5" min="5" style="0" width="10.12"/>
    <col collapsed="false" customWidth="true" hidden="false" outlineLevel="0" max="6" min="6" style="0" width="8.49"/>
    <col collapsed="false" customWidth="true" hidden="false" outlineLevel="0" max="7" min="7" style="0" width="9.49"/>
    <col collapsed="false" customWidth="true" hidden="false" outlineLevel="0" max="8" min="8" style="0" width="9.99"/>
    <col collapsed="false" customWidth="true" hidden="false" outlineLevel="0" max="11" min="11" style="0" width="7.24"/>
    <col collapsed="false" customWidth="true" hidden="false" outlineLevel="0" max="12" min="12" style="0" width="23.99"/>
    <col collapsed="false" customWidth="true" hidden="false" outlineLevel="0" max="13" min="13" style="0" width="11.37"/>
    <col collapsed="false" customWidth="true" hidden="false" outlineLevel="0" max="16" min="14" style="0" width="10.49"/>
    <col collapsed="false" customWidth="true" hidden="false" outlineLevel="0" max="17" min="17" style="0" width="9.87"/>
    <col collapsed="false" customWidth="true" hidden="false" outlineLevel="0" max="18" min="18" style="0" width="12.75"/>
    <col collapsed="false" customWidth="true" hidden="false" outlineLevel="0" max="19" min="19" style="0" width="16.62"/>
  </cols>
  <sheetData>
    <row r="1" customFormat="false" ht="49.5" hidden="false" customHeight="true" outlineLevel="0" collapsed="false">
      <c r="A1" s="2" t="s">
        <v>0</v>
      </c>
      <c r="B1" s="2"/>
      <c r="C1" s="2"/>
      <c r="D1" s="2"/>
      <c r="E1" s="2"/>
      <c r="F1" s="3"/>
      <c r="G1" s="3"/>
      <c r="H1" s="3"/>
      <c r="L1" s="4" t="s">
        <v>1</v>
      </c>
      <c r="M1" s="4"/>
      <c r="N1" s="4"/>
      <c r="O1" s="4"/>
      <c r="P1" s="4"/>
      <c r="Q1" s="4"/>
      <c r="R1" s="4"/>
      <c r="S1" s="4"/>
    </row>
    <row r="2" s="7" customFormat="true" ht="51" hidden="false" customHeight="true" outlineLevel="0" collapsed="false">
      <c r="A2" s="5" t="s">
        <v>2</v>
      </c>
      <c r="B2" s="5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L2" s="8"/>
      <c r="M2" s="9" t="s">
        <v>4</v>
      </c>
      <c r="N2" s="9" t="s">
        <v>5</v>
      </c>
      <c r="O2" s="9" t="s">
        <v>6</v>
      </c>
      <c r="P2" s="9" t="s">
        <v>10</v>
      </c>
      <c r="Q2" s="9" t="s">
        <v>8</v>
      </c>
      <c r="R2" s="10" t="s">
        <v>9</v>
      </c>
      <c r="S2" s="11"/>
    </row>
    <row r="3" customFormat="false" ht="13.5" hidden="false" customHeight="false" outlineLevel="0" collapsed="false">
      <c r="A3" s="1" t="n">
        <v>1</v>
      </c>
      <c r="B3" s="1" t="s">
        <v>11</v>
      </c>
      <c r="C3" s="12" t="n">
        <v>0.879820426113175</v>
      </c>
      <c r="D3" s="12" t="n">
        <v>0.26791701475912</v>
      </c>
      <c r="E3" s="12" t="n">
        <v>0.166851791272626</v>
      </c>
      <c r="F3" s="12" t="n">
        <v>0.990018730359407</v>
      </c>
      <c r="G3" s="12" t="n">
        <v>0.306880893083446</v>
      </c>
      <c r="H3" s="12" t="n">
        <v>0.651451659451652</v>
      </c>
      <c r="L3" s="13" t="s">
        <v>12</v>
      </c>
      <c r="M3" s="14" t="n">
        <v>0.94164348419983</v>
      </c>
      <c r="N3" s="14" t="n">
        <v>0.749462643952939</v>
      </c>
      <c r="O3" s="14" t="n">
        <v>0.656248636967426</v>
      </c>
      <c r="P3" s="14" t="n">
        <v>0.986004903419175</v>
      </c>
      <c r="Q3" s="14" t="n">
        <v>0.719549946143662</v>
      </c>
      <c r="R3" s="15" t="n">
        <v>0.963956709956707</v>
      </c>
      <c r="S3" s="16"/>
    </row>
    <row r="4" customFormat="false" ht="13.5" hidden="false" customHeight="false" outlineLevel="0" collapsed="false">
      <c r="A4" s="1" t="n">
        <f aca="false">A3+1</f>
        <v>2</v>
      </c>
      <c r="B4" s="1" t="s">
        <v>11</v>
      </c>
      <c r="C4" s="12" t="n">
        <v>0.900048308374007</v>
      </c>
      <c r="D4" s="12" t="n">
        <v>0.48577120739006</v>
      </c>
      <c r="E4" s="12" t="n">
        <v>0.352407115525685</v>
      </c>
      <c r="F4" s="12" t="n">
        <v>0.984711398548269</v>
      </c>
      <c r="G4" s="12" t="n">
        <v>0.48822372379882</v>
      </c>
      <c r="H4" s="12" t="n">
        <v>0.811422799422797</v>
      </c>
      <c r="L4" s="13" t="s">
        <v>13</v>
      </c>
      <c r="M4" s="14" t="n">
        <v>0.79746835443038</v>
      </c>
      <c r="N4" s="17" t="n">
        <v>0.627906976744186</v>
      </c>
      <c r="O4" s="14" t="n">
        <v>0.519230769230769</v>
      </c>
      <c r="P4" s="14" t="n">
        <v>0.933962264150943</v>
      </c>
      <c r="Q4" s="14" t="n">
        <v>0.518188211126748</v>
      </c>
      <c r="R4" s="18" t="s">
        <v>14</v>
      </c>
      <c r="S4" s="16"/>
    </row>
    <row r="5" customFormat="false" ht="14.25" hidden="false" customHeight="false" outlineLevel="0" collapsed="false">
      <c r="A5" s="1" t="n">
        <f aca="false">A4+1</f>
        <v>3</v>
      </c>
      <c r="B5" s="1" t="s">
        <v>15</v>
      </c>
      <c r="C5" s="12" t="n">
        <v>0.913919474937949</v>
      </c>
      <c r="D5" s="12" t="n">
        <v>0.567361234344102</v>
      </c>
      <c r="E5" s="12" t="n">
        <v>0.424730119550348</v>
      </c>
      <c r="F5" s="12" t="n">
        <v>0.989369607552389</v>
      </c>
      <c r="G5" s="12" t="n">
        <v>0.569601548698164</v>
      </c>
      <c r="H5" s="12" t="n">
        <v>0.857316017316016</v>
      </c>
      <c r="L5" s="19" t="s">
        <v>16</v>
      </c>
      <c r="M5" s="20" t="n">
        <v>0.942807625649913</v>
      </c>
      <c r="N5" s="20" t="n">
        <v>0.751091575091575</v>
      </c>
      <c r="O5" s="20" t="n">
        <v>0.669162095927179</v>
      </c>
      <c r="P5" s="20" t="n">
        <v>0.984821876092453</v>
      </c>
      <c r="Q5" s="20" t="n">
        <v>0.728742705611949</v>
      </c>
      <c r="R5" s="21" t="n">
        <v>0.899541125541117</v>
      </c>
      <c r="S5" s="16"/>
    </row>
    <row r="6" customFormat="false" ht="13.5" hidden="false" customHeight="false" outlineLevel="0" collapsed="false">
      <c r="A6" s="1" t="n">
        <f aca="false">A5+1</f>
        <v>4</v>
      </c>
      <c r="B6" s="1" t="s">
        <v>17</v>
      </c>
      <c r="C6" s="12" t="n">
        <v>0.911605670403625</v>
      </c>
      <c r="D6" s="12" t="n">
        <v>0.562003846805923</v>
      </c>
      <c r="E6" s="12" t="n">
        <v>0.426131069212316</v>
      </c>
      <c r="F6" s="12" t="n">
        <v>0.98670063788255</v>
      </c>
      <c r="G6" s="12" t="n">
        <v>0.555906291526354</v>
      </c>
      <c r="H6" s="12" t="n">
        <v>0.839552669552665</v>
      </c>
    </row>
    <row r="7" customFormat="false" ht="13.5" hidden="false" customHeight="false" outlineLevel="0" collapsed="false">
      <c r="A7" s="1" t="n">
        <f aca="false">A6+1</f>
        <v>5</v>
      </c>
      <c r="B7" s="1" t="s">
        <v>18</v>
      </c>
      <c r="C7" s="12" t="n">
        <v>0.909291865869301</v>
      </c>
      <c r="D7" s="12" t="n">
        <v>0.527050614821438</v>
      </c>
      <c r="E7" s="12" t="n">
        <v>0.377640813656099</v>
      </c>
      <c r="F7" s="12" t="n">
        <v>0.991356537965671</v>
      </c>
      <c r="G7" s="12" t="n">
        <v>0.540738061386212</v>
      </c>
      <c r="H7" s="12" t="n">
        <v>0.87053968253968</v>
      </c>
    </row>
    <row r="8" customFormat="false" ht="15.75" hidden="false" customHeight="true" outlineLevel="0" collapsed="false">
      <c r="A8" s="1" t="n">
        <f aca="false">A7+1</f>
        <v>6</v>
      </c>
      <c r="B8" s="1" t="s">
        <v>19</v>
      </c>
      <c r="C8" s="12" t="n">
        <v>0.917379354000433</v>
      </c>
      <c r="D8" s="12" t="n">
        <v>0.589603533721181</v>
      </c>
      <c r="E8" s="12" t="n">
        <v>0.445861833105335</v>
      </c>
      <c r="F8" s="12" t="n">
        <v>0.990003357769516</v>
      </c>
      <c r="G8" s="12" t="n">
        <v>0.589319004236781</v>
      </c>
      <c r="H8" s="12" t="n">
        <v>0.871027417027413</v>
      </c>
      <c r="L8" s="22" t="s">
        <v>20</v>
      </c>
      <c r="M8" s="22"/>
      <c r="N8" s="22"/>
      <c r="O8" s="22"/>
      <c r="P8" s="22"/>
      <c r="Q8" s="22"/>
      <c r="R8" s="22"/>
      <c r="S8" s="22"/>
    </row>
    <row r="9" customFormat="false" ht="14.25" hidden="false" customHeight="false" outlineLevel="0" collapsed="false">
      <c r="A9" s="1" t="n">
        <f aca="false">A8+1</f>
        <v>7</v>
      </c>
      <c r="B9" s="1" t="s">
        <v>15</v>
      </c>
      <c r="C9" s="12" t="n">
        <v>0.919688161116756</v>
      </c>
      <c r="D9" s="12" t="n">
        <v>0.60761340737109</v>
      </c>
      <c r="E9" s="12" t="n">
        <v>0.464594361505978</v>
      </c>
      <c r="F9" s="12" t="n">
        <v>0.989967605465322</v>
      </c>
      <c r="G9" s="12" t="n">
        <v>0.603887407061812</v>
      </c>
      <c r="H9" s="12" t="n">
        <v>0.89191053391053</v>
      </c>
      <c r="L9" s="22"/>
      <c r="M9" s="22"/>
      <c r="N9" s="22"/>
      <c r="O9" s="22"/>
      <c r="P9" s="22"/>
      <c r="Q9" s="22"/>
      <c r="R9" s="22"/>
      <c r="S9" s="22"/>
    </row>
    <row r="10" customFormat="false" ht="14.25" hidden="false" customHeight="false" outlineLevel="0" collapsed="false">
      <c r="A10" s="1" t="n">
        <f aca="false">A9+1</f>
        <v>8</v>
      </c>
      <c r="B10" s="1" t="s">
        <v>21</v>
      </c>
      <c r="C10" s="12" t="n">
        <v>0.919691492728757</v>
      </c>
      <c r="D10" s="12" t="n">
        <v>0.602527080762375</v>
      </c>
      <c r="E10" s="12" t="n">
        <v>0.455046937885366</v>
      </c>
      <c r="F10" s="12" t="n">
        <v>0.991309887344517</v>
      </c>
      <c r="G10" s="12" t="n">
        <v>0.60275660693827</v>
      </c>
      <c r="H10" s="12" t="n">
        <v>0.90853679653679</v>
      </c>
      <c r="L10" s="8"/>
      <c r="M10" s="9" t="s">
        <v>4</v>
      </c>
      <c r="N10" s="9" t="s">
        <v>5</v>
      </c>
      <c r="O10" s="9" t="s">
        <v>6</v>
      </c>
      <c r="P10" s="9" t="s">
        <v>10</v>
      </c>
      <c r="Q10" s="9" t="s">
        <v>8</v>
      </c>
      <c r="R10" s="10" t="s">
        <v>9</v>
      </c>
    </row>
    <row r="11" customFormat="false" ht="13.5" hidden="false" customHeight="false" outlineLevel="0" collapsed="false">
      <c r="A11" s="1" t="n">
        <f aca="false">A10+1</f>
        <v>9</v>
      </c>
      <c r="B11" s="1" t="s">
        <v>19</v>
      </c>
      <c r="C11" s="12" t="n">
        <v>0.91564524995419</v>
      </c>
      <c r="D11" s="12" t="n">
        <v>0.611412315930388</v>
      </c>
      <c r="E11" s="12" t="n">
        <v>0.497431798806479</v>
      </c>
      <c r="F11" s="12" t="n">
        <v>0.979986605209384</v>
      </c>
      <c r="G11" s="12" t="n">
        <v>0.586845581008369</v>
      </c>
      <c r="H11" s="12" t="n">
        <v>0.889145743145741</v>
      </c>
      <c r="L11" s="13" t="s">
        <v>12</v>
      </c>
      <c r="M11" s="14" t="n">
        <v>0.853</v>
      </c>
      <c r="N11" s="14" t="n">
        <v>0.75</v>
      </c>
      <c r="O11" s="14" t="n">
        <v>0.75</v>
      </c>
      <c r="P11" s="14" t="n">
        <v>0.896</v>
      </c>
      <c r="Q11" s="14" t="n">
        <v>0.645</v>
      </c>
      <c r="R11" s="15" t="n">
        <v>0.898</v>
      </c>
    </row>
    <row r="12" customFormat="false" ht="13.5" hidden="false" customHeight="false" outlineLevel="0" collapsed="false">
      <c r="A12" s="1" t="n">
        <f aca="false">A11+1</f>
        <v>10</v>
      </c>
      <c r="B12" s="1" t="s">
        <v>11</v>
      </c>
      <c r="C12" s="12" t="n">
        <v>0.91507221269011</v>
      </c>
      <c r="D12" s="12" t="n">
        <v>0.606925060287209</v>
      </c>
      <c r="E12" s="12" t="n">
        <v>0.493083972719523</v>
      </c>
      <c r="F12" s="12" t="n">
        <v>0.980026523437058</v>
      </c>
      <c r="G12" s="12" t="n">
        <v>0.583203770985453</v>
      </c>
      <c r="H12" s="12" t="n">
        <v>0.885373737373735</v>
      </c>
      <c r="L12" s="13" t="s">
        <v>13</v>
      </c>
      <c r="M12" s="14" t="n">
        <v>0.827</v>
      </c>
      <c r="N12" s="17" t="n">
        <v>0.697</v>
      </c>
      <c r="O12" s="14" t="n">
        <v>0.675</v>
      </c>
      <c r="P12" s="14" t="n">
        <v>0.891</v>
      </c>
      <c r="Q12" s="14" t="n">
        <v>0.576</v>
      </c>
      <c r="R12" s="18" t="s">
        <v>14</v>
      </c>
    </row>
    <row r="13" customFormat="false" ht="14.25" hidden="false" customHeight="false" outlineLevel="0" collapsed="false">
      <c r="A13" s="1" t="n">
        <f aca="false">A12+1</f>
        <v>11</v>
      </c>
      <c r="B13" s="1" t="s">
        <v>22</v>
      </c>
      <c r="C13" s="12" t="n">
        <v>0.920840898868918</v>
      </c>
      <c r="D13" s="12" t="n">
        <v>0.608829420012554</v>
      </c>
      <c r="E13" s="12" t="n">
        <v>0.46301225242372</v>
      </c>
      <c r="F13" s="12" t="n">
        <v>0.991332216829919</v>
      </c>
      <c r="G13" s="12" t="n">
        <v>0.609229684604558</v>
      </c>
      <c r="H13" s="12" t="n">
        <v>0.923705627705624</v>
      </c>
      <c r="L13" s="19" t="s">
        <v>16</v>
      </c>
      <c r="M13" s="20" t="n">
        <v>0.853</v>
      </c>
      <c r="N13" s="20" t="n">
        <v>0.759</v>
      </c>
      <c r="O13" s="20" t="n">
        <v>0.787</v>
      </c>
      <c r="P13" s="20" t="n">
        <v>0.88</v>
      </c>
      <c r="Q13" s="20" t="n">
        <v>0.654</v>
      </c>
      <c r="R13" s="21" t="n">
        <v>0.876</v>
      </c>
    </row>
    <row r="14" customFormat="false" ht="13.5" hidden="false" customHeight="false" outlineLevel="0" collapsed="false">
      <c r="A14" s="1" t="n">
        <f aca="false">A13+1</f>
        <v>12</v>
      </c>
      <c r="B14" s="1" t="s">
        <v>11</v>
      </c>
      <c r="C14" s="12" t="n">
        <v>0.920262864186837</v>
      </c>
      <c r="D14" s="12" t="n">
        <v>0.608497002776469</v>
      </c>
      <c r="E14" s="12" t="n">
        <v>0.464226342710998</v>
      </c>
      <c r="F14" s="12" t="n">
        <v>0.990661075890321</v>
      </c>
      <c r="G14" s="12" t="n">
        <v>0.607816800966078</v>
      </c>
      <c r="H14" s="12" t="n">
        <v>0.923737373737369</v>
      </c>
      <c r="L14" s="11"/>
      <c r="M14" s="23"/>
      <c r="N14" s="24"/>
      <c r="O14" s="23"/>
      <c r="P14" s="24"/>
      <c r="Q14" s="23"/>
      <c r="R14" s="24"/>
    </row>
    <row r="15" customFormat="false" ht="13.5" hidden="false" customHeight="false" outlineLevel="0" collapsed="false">
      <c r="A15" s="1" t="n">
        <f aca="false">A14+1</f>
        <v>13</v>
      </c>
      <c r="B15" s="1" t="s">
        <v>23</v>
      </c>
      <c r="C15" s="12" t="n">
        <v>0.921422265162999</v>
      </c>
      <c r="D15" s="12" t="n">
        <v>0.636808338943714</v>
      </c>
      <c r="E15" s="12" t="n">
        <v>0.522478637562204</v>
      </c>
      <c r="F15" s="12" t="n">
        <v>0.982670992351736</v>
      </c>
      <c r="G15" s="12" t="n">
        <v>0.616845660721931</v>
      </c>
      <c r="H15" s="12" t="n">
        <v>0.906730158730151</v>
      </c>
      <c r="L15" s="1" t="s">
        <v>24</v>
      </c>
    </row>
    <row r="16" customFormat="false" ht="13.5" hidden="false" customHeight="false" outlineLevel="0" collapsed="false">
      <c r="A16" s="1" t="n">
        <f aca="false">A15+1</f>
        <v>14</v>
      </c>
      <c r="B16" s="1" t="s">
        <v>25</v>
      </c>
      <c r="C16" s="12" t="n">
        <v>0.920844230480918</v>
      </c>
      <c r="D16" s="12" t="n">
        <v>0.639962324826206</v>
      </c>
      <c r="E16" s="12" t="n">
        <v>0.531477626439858</v>
      </c>
      <c r="F16" s="12" t="n">
        <v>0.980662043805875</v>
      </c>
      <c r="G16" s="12" t="n">
        <v>0.615709250681946</v>
      </c>
      <c r="H16" s="12" t="n">
        <v>0.920279942279936</v>
      </c>
    </row>
    <row r="17" customFormat="false" ht="13.5" hidden="false" customHeight="false" outlineLevel="0" collapsed="false">
      <c r="A17" s="1" t="n">
        <f aca="false">A16+1</f>
        <v>15</v>
      </c>
      <c r="B17" s="1" t="s">
        <v>15</v>
      </c>
      <c r="C17" s="12" t="n">
        <v>0.923732738085323</v>
      </c>
      <c r="D17" s="12" t="n">
        <v>0.660244148511895</v>
      </c>
      <c r="E17" s="12" t="n">
        <v>0.554068528321339</v>
      </c>
      <c r="F17" s="12" t="n">
        <v>0.980641747938991</v>
      </c>
      <c r="G17" s="12" t="n">
        <v>0.63546848325308</v>
      </c>
      <c r="H17" s="12" t="n">
        <v>0.930672438672434</v>
      </c>
    </row>
    <row r="18" customFormat="false" ht="13.5" hidden="false" customHeight="false" outlineLevel="0" collapsed="false">
      <c r="A18" s="1" t="n">
        <f aca="false">A17+1</f>
        <v>16</v>
      </c>
      <c r="B18" s="1" t="s">
        <v>26</v>
      </c>
      <c r="C18" s="12" t="n">
        <v>0.928933384418051</v>
      </c>
      <c r="D18" s="12" t="n">
        <v>0.67639140716509</v>
      </c>
      <c r="E18" s="12" t="n">
        <v>0.561182071412994</v>
      </c>
      <c r="F18" s="12" t="n">
        <v>0.985308860606349</v>
      </c>
      <c r="G18" s="12" t="n">
        <v>0.658246255869364</v>
      </c>
      <c r="H18" s="12" t="n">
        <v>0.932349206349203</v>
      </c>
    </row>
    <row r="19" customFormat="false" ht="13.5" hidden="false" customHeight="false" outlineLevel="0" collapsed="false">
      <c r="A19" s="1" t="n">
        <f aca="false">A18+1</f>
        <v>17</v>
      </c>
      <c r="B19" s="1" t="s">
        <v>11</v>
      </c>
      <c r="C19" s="12" t="n">
        <v>0.924890473255485</v>
      </c>
      <c r="D19" s="12" t="n">
        <v>0.654815861201443</v>
      </c>
      <c r="E19" s="12" t="n">
        <v>0.536193471321795</v>
      </c>
      <c r="F19" s="12" t="n">
        <v>0.984680165399629</v>
      </c>
      <c r="G19" s="12" t="n">
        <v>0.635491865626977</v>
      </c>
      <c r="H19" s="12" t="n">
        <v>0.93170851370851</v>
      </c>
    </row>
    <row r="20" customFormat="false" ht="13.5" hidden="false" customHeight="false" outlineLevel="0" collapsed="false">
      <c r="A20" s="1" t="n">
        <f aca="false">A19+1</f>
        <v>18</v>
      </c>
      <c r="B20" s="1" t="s">
        <v>25</v>
      </c>
      <c r="C20" s="12" t="n">
        <v>0.923158035015242</v>
      </c>
      <c r="D20" s="12" t="n">
        <v>0.651389323941048</v>
      </c>
      <c r="E20" s="12" t="n">
        <v>0.540721713356728</v>
      </c>
      <c r="F20" s="12" t="n">
        <v>0.982024172547891</v>
      </c>
      <c r="G20" s="12" t="n">
        <v>0.629400042627727</v>
      </c>
      <c r="H20" s="12" t="n">
        <v>0.936588744588742</v>
      </c>
    </row>
    <row r="21" customFormat="false" ht="13.5" hidden="false" customHeight="false" outlineLevel="0" collapsed="false">
      <c r="A21" s="1" t="n">
        <f aca="false">A20+1</f>
        <v>19</v>
      </c>
      <c r="B21" s="1" t="s">
        <v>11</v>
      </c>
      <c r="C21" s="12" t="n">
        <v>0.920267861604838</v>
      </c>
      <c r="D21" s="12" t="n">
        <v>0.632386040909789</v>
      </c>
      <c r="E21" s="12" t="n">
        <v>0.515488015226313</v>
      </c>
      <c r="F21" s="12" t="n">
        <v>0.98272003874468</v>
      </c>
      <c r="G21" s="12" t="n">
        <v>0.612402960974092</v>
      </c>
      <c r="H21" s="12" t="n">
        <v>0.935587301587299</v>
      </c>
    </row>
    <row r="22" customFormat="false" ht="13.5" hidden="false" customHeight="false" outlineLevel="0" collapsed="false">
      <c r="A22" s="1" t="n">
        <f aca="false">A21+1</f>
        <v>20</v>
      </c>
      <c r="B22" s="1" t="s">
        <v>21</v>
      </c>
      <c r="C22" s="12" t="n">
        <v>0.922003631457081</v>
      </c>
      <c r="D22" s="12" t="n">
        <v>0.649437641347077</v>
      </c>
      <c r="E22" s="12" t="n">
        <v>0.541147970816233</v>
      </c>
      <c r="F22" s="12" t="n">
        <v>0.980650340249407</v>
      </c>
      <c r="G22" s="12" t="n">
        <v>0.625517017229808</v>
      </c>
      <c r="H22" s="12" t="n">
        <v>0.934360750360748</v>
      </c>
    </row>
    <row r="23" customFormat="false" ht="13.5" hidden="false" customHeight="false" outlineLevel="0" collapsed="false">
      <c r="A23" s="1" t="n">
        <f aca="false">A22+1</f>
        <v>21</v>
      </c>
      <c r="B23" s="1" t="s">
        <v>22</v>
      </c>
      <c r="C23" s="12" t="n">
        <v>0.922008628875081</v>
      </c>
      <c r="D23" s="12" t="n">
        <v>0.644146967275855</v>
      </c>
      <c r="E23" s="12" t="n">
        <v>0.534547423620611</v>
      </c>
      <c r="F23" s="12" t="n">
        <v>0.981317231418105</v>
      </c>
      <c r="G23" s="12" t="n">
        <v>0.621882942255974</v>
      </c>
      <c r="H23" s="12" t="n">
        <v>0.914914862914855</v>
      </c>
    </row>
    <row r="24" customFormat="false" ht="13.5" hidden="false" customHeight="false" outlineLevel="0" collapsed="false">
      <c r="A24" s="1" t="n">
        <f aca="false">A23+1</f>
        <v>22</v>
      </c>
      <c r="B24" s="1" t="s">
        <v>15</v>
      </c>
      <c r="C24" s="12" t="n">
        <v>0.920847562092919</v>
      </c>
      <c r="D24" s="12" t="n">
        <v>0.638251597392097</v>
      </c>
      <c r="E24" s="12" t="n">
        <v>0.523879587224172</v>
      </c>
      <c r="F24" s="12" t="n">
        <v>0.982019473772928</v>
      </c>
      <c r="G24" s="12" t="n">
        <v>0.619171044189767</v>
      </c>
      <c r="H24" s="12" t="n">
        <v>0.938432900432898</v>
      </c>
    </row>
    <row r="25" customFormat="false" ht="13.5" hidden="false" customHeight="false" outlineLevel="0" collapsed="false">
      <c r="A25" s="1" t="n">
        <f aca="false">A24+1</f>
        <v>23</v>
      </c>
      <c r="B25" s="1" t="s">
        <v>11</v>
      </c>
      <c r="C25" s="12" t="n">
        <v>0.918540420782596</v>
      </c>
      <c r="D25" s="12" t="n">
        <v>0.627726708074534</v>
      </c>
      <c r="E25" s="12" t="n">
        <v>0.514273924939035</v>
      </c>
      <c r="F25" s="12" t="n">
        <v>0.980656940909473</v>
      </c>
      <c r="G25" s="12" t="n">
        <v>0.605827355304878</v>
      </c>
      <c r="H25" s="12" t="n">
        <v>0.933627705627703</v>
      </c>
    </row>
    <row r="26" customFormat="false" ht="13.5" hidden="false" customHeight="false" outlineLevel="0" collapsed="false">
      <c r="A26" s="1" t="n">
        <f aca="false">A25+1</f>
        <v>24</v>
      </c>
      <c r="B26" s="1" t="s">
        <v>18</v>
      </c>
      <c r="C26" s="12" t="n">
        <v>0.919113458046676</v>
      </c>
      <c r="D26" s="12" t="n">
        <v>0.6387277820219</v>
      </c>
      <c r="E26" s="12" t="n">
        <v>0.536555046690061</v>
      </c>
      <c r="F26" s="12" t="n">
        <v>0.978016949271097</v>
      </c>
      <c r="G26" s="12" t="n">
        <v>0.61335465941104</v>
      </c>
      <c r="H26" s="12" t="n">
        <v>0.93797691197691</v>
      </c>
    </row>
    <row r="27" customFormat="false" ht="13.5" hidden="false" customHeight="false" outlineLevel="0" collapsed="false">
      <c r="A27" s="1" t="n">
        <f aca="false">A26+1</f>
        <v>25</v>
      </c>
      <c r="B27" s="1" t="s">
        <v>23</v>
      </c>
      <c r="C27" s="12" t="n">
        <v>0.915067215272109</v>
      </c>
      <c r="D27" s="12" t="n">
        <v>0.631478800836155</v>
      </c>
      <c r="E27" s="12" t="n">
        <v>0.54187756497948</v>
      </c>
      <c r="F27" s="12" t="n">
        <v>0.97266965134629</v>
      </c>
      <c r="G27" s="12" t="n">
        <v>0.599684153070605</v>
      </c>
      <c r="H27" s="12" t="n">
        <v>0.930412698412695</v>
      </c>
    </row>
    <row r="28" customFormat="false" ht="13.5" hidden="false" customHeight="false" outlineLevel="0" collapsed="false">
      <c r="A28" s="1" t="n">
        <f aca="false">A27+1</f>
        <v>26</v>
      </c>
      <c r="B28" s="1" t="s">
        <v>11</v>
      </c>
      <c r="C28" s="12" t="n">
        <v>0.916804650930353</v>
      </c>
      <c r="D28" s="12" t="n">
        <v>0.624284970881767</v>
      </c>
      <c r="E28" s="12" t="n">
        <v>0.519467822518289</v>
      </c>
      <c r="F28" s="12" t="n">
        <v>0.978019120540855</v>
      </c>
      <c r="G28" s="12" t="n">
        <v>0.599796295836581</v>
      </c>
      <c r="H28" s="12" t="n">
        <v>0.937711399711398</v>
      </c>
    </row>
    <row r="29" customFormat="false" ht="13.5" hidden="false" customHeight="false" outlineLevel="0" collapsed="false">
      <c r="A29" s="1" t="n">
        <f aca="false">A28+1</f>
        <v>27</v>
      </c>
      <c r="B29" s="1" t="s">
        <v>22</v>
      </c>
      <c r="C29" s="12" t="n">
        <v>0.916219953024271</v>
      </c>
      <c r="D29" s="12" t="n">
        <v>0.640834833395998</v>
      </c>
      <c r="E29" s="12" t="n">
        <v>0.554862061103511</v>
      </c>
      <c r="F29" s="12" t="n">
        <v>0.97197843904184</v>
      </c>
      <c r="G29" s="12" t="n">
        <v>0.608156528232919</v>
      </c>
      <c r="H29" s="12" t="n">
        <v>0.931797979797975</v>
      </c>
    </row>
    <row r="30" customFormat="false" ht="13.5" hidden="false" customHeight="false" outlineLevel="0" collapsed="false">
      <c r="A30" s="1" t="n">
        <f aca="false">A29+1</f>
        <v>28</v>
      </c>
      <c r="B30" s="1" t="s">
        <v>15</v>
      </c>
      <c r="C30" s="12" t="n">
        <v>0.917376022388433</v>
      </c>
      <c r="D30" s="12" t="n">
        <v>0.648664700651744</v>
      </c>
      <c r="E30" s="12" t="n">
        <v>0.567356361149111</v>
      </c>
      <c r="F30" s="12" t="n">
        <v>0.971331619237994</v>
      </c>
      <c r="G30" s="12" t="n">
        <v>0.615350123983712</v>
      </c>
      <c r="H30" s="12" t="n">
        <v>0.932418470418466</v>
      </c>
    </row>
    <row r="31" customFormat="false" ht="13.5" hidden="false" customHeight="false" outlineLevel="0" collapsed="false">
      <c r="A31" s="1" t="n">
        <f aca="false">A30+1</f>
        <v>29</v>
      </c>
      <c r="B31" s="1" t="s">
        <v>11</v>
      </c>
      <c r="C31" s="12" t="n">
        <v>0.914489180590029</v>
      </c>
      <c r="D31" s="12" t="n">
        <v>0.597960319422511</v>
      </c>
      <c r="E31" s="12" t="n">
        <v>0.476965740795813</v>
      </c>
      <c r="F31" s="12" t="n">
        <v>0.982001977799274</v>
      </c>
      <c r="G31" s="12" t="n">
        <v>0.5814163522434</v>
      </c>
      <c r="H31" s="12" t="n">
        <v>0.937659451659449</v>
      </c>
    </row>
    <row r="32" customFormat="false" ht="13.5" hidden="false" customHeight="false" outlineLevel="0" collapsed="false">
      <c r="A32" s="1" t="n">
        <f aca="false">A31+1</f>
        <v>30</v>
      </c>
      <c r="B32" s="1" t="s">
        <v>21</v>
      </c>
      <c r="C32" s="12" t="n">
        <v>0.91564191834219</v>
      </c>
      <c r="D32" s="12" t="n">
        <v>0.637265990048104</v>
      </c>
      <c r="E32" s="12" t="n">
        <v>0.55075363310137</v>
      </c>
      <c r="F32" s="12" t="n">
        <v>0.971969490495979</v>
      </c>
      <c r="G32" s="12" t="n">
        <v>0.606983188467789</v>
      </c>
      <c r="H32" s="12" t="n">
        <v>0.93727561327561</v>
      </c>
    </row>
    <row r="33" customFormat="false" ht="13.5" hidden="false" customHeight="false" outlineLevel="0" collapsed="false">
      <c r="A33" s="1" t="n">
        <f aca="false">A32+1</f>
        <v>31</v>
      </c>
      <c r="B33" s="1" t="s">
        <v>17</v>
      </c>
      <c r="C33" s="12" t="n">
        <v>0.91564358414819</v>
      </c>
      <c r="D33" s="12" t="n">
        <v>0.602115738973891</v>
      </c>
      <c r="E33" s="12" t="n">
        <v>0.481190646127005</v>
      </c>
      <c r="F33" s="12" t="n">
        <v>0.982691018833966</v>
      </c>
      <c r="G33" s="12" t="n">
        <v>0.587452046611811</v>
      </c>
      <c r="H33" s="12" t="n">
        <v>0.936733044733043</v>
      </c>
    </row>
    <row r="34" customFormat="false" ht="13.5" hidden="false" customHeight="false" outlineLevel="0" collapsed="false">
      <c r="A34" s="1" t="n">
        <f aca="false">A33+1</f>
        <v>32</v>
      </c>
      <c r="B34" s="1" t="s">
        <v>25</v>
      </c>
      <c r="C34" s="12" t="n">
        <v>0.916223284636271</v>
      </c>
      <c r="D34" s="12" t="n">
        <v>0.608989326944669</v>
      </c>
      <c r="E34" s="12" t="n">
        <v>0.489950236919844</v>
      </c>
      <c r="F34" s="12" t="n">
        <v>0.982017527005202</v>
      </c>
      <c r="G34" s="12" t="n">
        <v>0.591221642909501</v>
      </c>
      <c r="H34" s="12" t="n">
        <v>0.934773448773446</v>
      </c>
    </row>
    <row r="35" customFormat="false" ht="13.5" hidden="false" customHeight="false" outlineLevel="0" collapsed="false">
      <c r="A35" s="1" t="n">
        <f aca="false">A34+1</f>
        <v>33</v>
      </c>
      <c r="B35" s="1" t="s">
        <v>11</v>
      </c>
      <c r="C35" s="12" t="n">
        <v>0.913334777031867</v>
      </c>
      <c r="D35" s="12" t="n">
        <v>0.59466109440793</v>
      </c>
      <c r="E35" s="12" t="n">
        <v>0.477940432998275</v>
      </c>
      <c r="F35" s="12" t="n">
        <v>0.980715163353681</v>
      </c>
      <c r="G35" s="12" t="n">
        <v>0.577141776741246</v>
      </c>
      <c r="H35" s="12" t="n">
        <v>0.935082251082249</v>
      </c>
    </row>
    <row r="36" customFormat="false" ht="13.5" hidden="false" customHeight="false" outlineLevel="0" collapsed="false">
      <c r="A36" s="1" t="n">
        <f aca="false">A35+1</f>
        <v>34</v>
      </c>
      <c r="B36" s="1" t="s">
        <v>18</v>
      </c>
      <c r="C36" s="12" t="n">
        <v>0.913338108643867</v>
      </c>
      <c r="D36" s="12" t="n">
        <v>0.596176094318324</v>
      </c>
      <c r="E36" s="12" t="n">
        <v>0.480338874680307</v>
      </c>
      <c r="F36" s="12" t="n">
        <v>0.980010525227067</v>
      </c>
      <c r="G36" s="12" t="n">
        <v>0.575489963031171</v>
      </c>
      <c r="H36" s="12" t="n">
        <v>0.917526695526686</v>
      </c>
    </row>
    <row r="37" customFormat="false" ht="13.5" hidden="false" customHeight="false" outlineLevel="0" collapsed="false">
      <c r="A37" s="1" t="n">
        <f aca="false">A36+1</f>
        <v>35</v>
      </c>
      <c r="B37" s="1" t="s">
        <v>22</v>
      </c>
      <c r="C37" s="12" t="n">
        <v>0.913912811713948</v>
      </c>
      <c r="D37" s="12" t="n">
        <v>0.603628851567977</v>
      </c>
      <c r="E37" s="12" t="n">
        <v>0.494840797795357</v>
      </c>
      <c r="F37" s="12" t="n">
        <v>0.978690485982484</v>
      </c>
      <c r="G37" s="12" t="n">
        <v>0.58085645672902</v>
      </c>
      <c r="H37" s="12" t="n">
        <v>0.939855699855699</v>
      </c>
    </row>
    <row r="38" customFormat="false" ht="13.5" hidden="false" customHeight="false" outlineLevel="0" collapsed="false">
      <c r="A38" s="1" t="n">
        <f aca="false">A37+1</f>
        <v>36</v>
      </c>
      <c r="B38" s="1" t="s">
        <v>15</v>
      </c>
      <c r="C38" s="12" t="n">
        <v>0.914490846396029</v>
      </c>
      <c r="D38" s="12" t="n">
        <v>0.601143200661273</v>
      </c>
      <c r="E38" s="12" t="n">
        <v>0.485841808917703</v>
      </c>
      <c r="F38" s="12" t="n">
        <v>0.980666341462769</v>
      </c>
      <c r="G38" s="12" t="n">
        <v>0.581753148743184</v>
      </c>
      <c r="H38" s="12" t="n">
        <v>0.93954401154401</v>
      </c>
    </row>
    <row r="39" customFormat="false" ht="13.5" hidden="false" customHeight="false" outlineLevel="0" collapsed="false">
      <c r="A39" s="1" t="n">
        <f aca="false">A38+1</f>
        <v>37</v>
      </c>
      <c r="B39" s="1" t="s">
        <v>11</v>
      </c>
      <c r="C39" s="12" t="n">
        <v>0.914490846396029</v>
      </c>
      <c r="D39" s="12" t="n">
        <v>0.600927958275058</v>
      </c>
      <c r="E39" s="12" t="n">
        <v>0.485357312793672</v>
      </c>
      <c r="F39" s="12" t="n">
        <v>0.980666341462769</v>
      </c>
      <c r="G39" s="12" t="n">
        <v>0.581446122137268</v>
      </c>
      <c r="H39" s="12" t="n">
        <v>0.939333333333332</v>
      </c>
    </row>
    <row r="40" customFormat="false" ht="13.5" hidden="false" customHeight="false" outlineLevel="0" collapsed="false">
      <c r="A40" s="1" t="n">
        <f aca="false">A39+1</f>
        <v>38</v>
      </c>
      <c r="B40" s="1" t="s">
        <v>26</v>
      </c>
      <c r="C40" s="12" t="n">
        <v>0.914492512202029</v>
      </c>
      <c r="D40" s="12" t="n">
        <v>0.60567401166318</v>
      </c>
      <c r="E40" s="12" t="n">
        <v>0.497851612839271</v>
      </c>
      <c r="F40" s="12" t="n">
        <v>0.97867706016032</v>
      </c>
      <c r="G40" s="12" t="n">
        <v>0.582091690229939</v>
      </c>
      <c r="H40" s="12" t="n">
        <v>0.942011544011542</v>
      </c>
    </row>
    <row r="41" customFormat="false" ht="13.5" hidden="false" customHeight="false" outlineLevel="0" collapsed="false">
      <c r="A41" s="1" t="n">
        <f aca="false">A40+1</f>
        <v>39</v>
      </c>
      <c r="B41" s="1" t="s">
        <v>11</v>
      </c>
      <c r="C41" s="12" t="n">
        <v>0.916802985124352</v>
      </c>
      <c r="D41" s="12" t="n">
        <v>0.618107322764857</v>
      </c>
      <c r="E41" s="12" t="n">
        <v>0.510591010924087</v>
      </c>
      <c r="F41" s="12" t="n">
        <v>0.979323879964166</v>
      </c>
      <c r="G41" s="12" t="n">
        <v>0.59489099700877</v>
      </c>
      <c r="H41" s="12" t="n">
        <v>0.942101010101008</v>
      </c>
    </row>
    <row r="42" customFormat="false" ht="13.5" hidden="false" customHeight="false" outlineLevel="0" collapsed="false">
      <c r="A42" s="1" t="n">
        <f aca="false">A41+1</f>
        <v>40</v>
      </c>
      <c r="B42" s="1" t="s">
        <v>11</v>
      </c>
      <c r="C42" s="12" t="n">
        <v>0.917959054488514</v>
      </c>
      <c r="D42" s="12" t="n">
        <v>0.63614715262603</v>
      </c>
      <c r="E42" s="12" t="n">
        <v>0.54132838676421</v>
      </c>
      <c r="F42" s="12" t="n">
        <v>0.975994574903072</v>
      </c>
      <c r="G42" s="12" t="n">
        <v>0.607875796471386</v>
      </c>
      <c r="H42" s="12" t="n">
        <v>0.941665223665222</v>
      </c>
    </row>
    <row r="43" customFormat="false" ht="13.5" hidden="false" customHeight="false" outlineLevel="0" collapsed="false">
      <c r="A43" s="1" t="n">
        <f aca="false">A42+1</f>
        <v>41</v>
      </c>
      <c r="B43" s="1" t="s">
        <v>11</v>
      </c>
      <c r="C43" s="12" t="n">
        <v>0.918537089170595</v>
      </c>
      <c r="D43" s="12" t="n">
        <v>0.639497137933112</v>
      </c>
      <c r="E43" s="12" t="n">
        <v>0.545495053430877</v>
      </c>
      <c r="F43" s="12" t="n">
        <v>0.975994574903072</v>
      </c>
      <c r="G43" s="12" t="n">
        <v>0.611193044969459</v>
      </c>
      <c r="H43" s="12" t="n">
        <v>0.941304473304471</v>
      </c>
    </row>
    <row r="44" customFormat="false" ht="13.5" hidden="false" customHeight="false" outlineLevel="0" collapsed="false">
      <c r="A44" s="1" t="n">
        <f aca="false">A43+1</f>
        <v>42</v>
      </c>
      <c r="B44" s="1" t="s">
        <v>17</v>
      </c>
      <c r="C44" s="12" t="n">
        <v>0.918537089170595</v>
      </c>
      <c r="D44" s="12" t="n">
        <v>0.627734412547522</v>
      </c>
      <c r="E44" s="12" t="n">
        <v>0.51910550367771</v>
      </c>
      <c r="F44" s="12" t="n">
        <v>0.980003924567001</v>
      </c>
      <c r="G44" s="12" t="n">
        <v>0.605024356977442</v>
      </c>
      <c r="H44" s="12" t="n">
        <v>0.944747474747473</v>
      </c>
    </row>
    <row r="45" customFormat="false" ht="13.5" hidden="false" customHeight="false" outlineLevel="0" collapsed="false">
      <c r="A45" s="1" t="n">
        <f aca="false">A44+1</f>
        <v>43</v>
      </c>
      <c r="B45" s="1" t="s">
        <v>25</v>
      </c>
      <c r="C45" s="12" t="n">
        <v>0.919115123852676</v>
      </c>
      <c r="D45" s="12" t="n">
        <v>0.629696928492964</v>
      </c>
      <c r="E45" s="12" t="n">
        <v>0.519350601716925</v>
      </c>
      <c r="F45" s="12" t="n">
        <v>0.980675065506599</v>
      </c>
      <c r="G45" s="12" t="n">
        <v>0.607857541772229</v>
      </c>
      <c r="H45" s="12" t="n">
        <v>0.944963924963924</v>
      </c>
    </row>
    <row r="46" customFormat="false" ht="13.5" hidden="false" customHeight="false" outlineLevel="0" collapsed="false">
      <c r="A46" s="1" t="n">
        <f aca="false">A45+1</f>
        <v>44</v>
      </c>
      <c r="B46" s="1" t="s">
        <v>11</v>
      </c>
      <c r="C46" s="12" t="n">
        <v>0.918538754976595</v>
      </c>
      <c r="D46" s="12" t="n">
        <v>0.625941059948363</v>
      </c>
      <c r="E46" s="12" t="n">
        <v>0.514699438926228</v>
      </c>
      <c r="F46" s="12" t="n">
        <v>0.980675065506599</v>
      </c>
      <c r="G46" s="12" t="n">
        <v>0.604307979577679</v>
      </c>
      <c r="H46" s="12" t="n">
        <v>0.944346320346319</v>
      </c>
    </row>
    <row r="47" customFormat="false" ht="13.5" hidden="false" customHeight="false" outlineLevel="0" collapsed="false">
      <c r="A47" s="1" t="n">
        <f aca="false">A46+1</f>
        <v>45</v>
      </c>
      <c r="B47" s="1" t="s">
        <v>25</v>
      </c>
      <c r="C47" s="12" t="n">
        <v>0.916221618830271</v>
      </c>
      <c r="D47" s="12" t="n">
        <v>0.642042771534355</v>
      </c>
      <c r="E47" s="12" t="n">
        <v>0.562033842859692</v>
      </c>
      <c r="F47" s="12" t="n">
        <v>0.970624678108209</v>
      </c>
      <c r="G47" s="12" t="n">
        <v>0.608557911337768</v>
      </c>
      <c r="H47" s="12" t="n">
        <v>0.925347763347757</v>
      </c>
    </row>
    <row r="48" customFormat="false" ht="13.5" hidden="false" customHeight="false" outlineLevel="0" collapsed="false">
      <c r="A48" s="1" t="n">
        <f aca="false">A47+1</f>
        <v>46</v>
      </c>
      <c r="B48" s="1" t="s">
        <v>18</v>
      </c>
      <c r="C48" s="12" t="n">
        <v>0.913334777031867</v>
      </c>
      <c r="D48" s="12" t="n">
        <v>0.62509917545984</v>
      </c>
      <c r="E48" s="12" t="n">
        <v>0.540173278613771</v>
      </c>
      <c r="F48" s="12" t="n">
        <v>0.970622599607068</v>
      </c>
      <c r="G48" s="12" t="n">
        <v>0.589754625965194</v>
      </c>
      <c r="H48" s="12" t="n">
        <v>0.92498412698412</v>
      </c>
    </row>
    <row r="49" customFormat="false" ht="13.5" hidden="false" customHeight="false" outlineLevel="0" collapsed="false">
      <c r="A49" s="1" t="n">
        <f aca="false">A48+1</f>
        <v>47</v>
      </c>
      <c r="B49" s="1" t="s">
        <v>22</v>
      </c>
      <c r="C49" s="12" t="n">
        <v>0.917377688194433</v>
      </c>
      <c r="D49" s="12" t="n">
        <v>0.649227108683849</v>
      </c>
      <c r="E49" s="12" t="n">
        <v>0.574043646781261</v>
      </c>
      <c r="F49" s="12" t="n">
        <v>0.969953537168611</v>
      </c>
      <c r="G49" s="12" t="n">
        <v>0.615393076656548</v>
      </c>
      <c r="H49" s="12" t="n">
        <v>0.932450216450213</v>
      </c>
    </row>
    <row r="50" customFormat="false" ht="13.5" hidden="false" customHeight="false" outlineLevel="0" collapsed="false">
      <c r="A50" s="1" t="n">
        <f aca="false">A49+1</f>
        <v>48</v>
      </c>
      <c r="B50" s="1" t="s">
        <v>21</v>
      </c>
      <c r="C50" s="12" t="n">
        <v>0.91564691576019</v>
      </c>
      <c r="D50" s="12" t="n">
        <v>0.642158948086277</v>
      </c>
      <c r="E50" s="12" t="n">
        <v>0.569392483990563</v>
      </c>
      <c r="F50" s="12" t="n">
        <v>0.968624501492172</v>
      </c>
      <c r="G50" s="12" t="n">
        <v>0.606873854469329</v>
      </c>
      <c r="H50" s="12" t="n">
        <v>0.931936507936504</v>
      </c>
    </row>
    <row r="51" customFormat="false" ht="13.5" hidden="false" customHeight="false" outlineLevel="0" collapsed="false">
      <c r="A51" s="1" t="n">
        <f aca="false">A50+1</f>
        <v>49</v>
      </c>
      <c r="B51" s="1" t="s">
        <v>15</v>
      </c>
      <c r="C51" s="12" t="n">
        <v>0.91506888107811</v>
      </c>
      <c r="D51" s="12" t="n">
        <v>0.630224867724868</v>
      </c>
      <c r="E51" s="12" t="n">
        <v>0.543849749202006</v>
      </c>
      <c r="F51" s="12" t="n">
        <v>0.971951635283508</v>
      </c>
      <c r="G51" s="12" t="n">
        <v>0.597537548591369</v>
      </c>
      <c r="H51" s="12" t="n">
        <v>0.929489177489173</v>
      </c>
    </row>
    <row r="52" customFormat="false" ht="13.5" hidden="false" customHeight="false" outlineLevel="0" collapsed="false">
      <c r="A52" s="1" t="n">
        <f aca="false">A51+1</f>
        <v>50</v>
      </c>
      <c r="B52" s="1" t="s">
        <v>15</v>
      </c>
      <c r="C52" s="12" t="n">
        <v>0.918535423364595</v>
      </c>
      <c r="D52" s="12" t="n">
        <v>0.655576183331374</v>
      </c>
      <c r="E52" s="12" t="n">
        <v>0.582073643410853</v>
      </c>
      <c r="F52" s="12" t="n">
        <v>0.969960362330709</v>
      </c>
      <c r="G52" s="12" t="n">
        <v>0.621442442957544</v>
      </c>
      <c r="H52" s="12" t="n">
        <v>0.932556998556994</v>
      </c>
    </row>
    <row r="53" customFormat="false" ht="13.5" hidden="false" customHeight="false" outlineLevel="0" collapsed="false">
      <c r="A53" s="1" t="n">
        <f aca="false">A52+1</f>
        <v>51</v>
      </c>
      <c r="B53" s="1" t="s">
        <v>25</v>
      </c>
      <c r="C53" s="12" t="n">
        <v>0.915067215272109</v>
      </c>
      <c r="D53" s="12" t="n">
        <v>0.635843403500928</v>
      </c>
      <c r="E53" s="12" t="n">
        <v>0.553157774737802</v>
      </c>
      <c r="F53" s="12" t="n">
        <v>0.970602528242215</v>
      </c>
      <c r="G53" s="12" t="n">
        <v>0.601126312043988</v>
      </c>
      <c r="H53" s="12" t="n">
        <v>0.936412698412695</v>
      </c>
    </row>
    <row r="54" customFormat="false" ht="13.5" hidden="false" customHeight="false" outlineLevel="0" collapsed="false">
      <c r="A54" s="1" t="n">
        <f aca="false">A53+1</f>
        <v>52</v>
      </c>
      <c r="B54" s="1" t="s">
        <v>18</v>
      </c>
      <c r="C54" s="12" t="n">
        <v>0.921425596775</v>
      </c>
      <c r="D54" s="12" t="n">
        <v>0.649884874771318</v>
      </c>
      <c r="E54" s="12" t="n">
        <v>0.549358383393803</v>
      </c>
      <c r="F54" s="12" t="n">
        <v>0.978661642687807</v>
      </c>
      <c r="G54" s="12" t="n">
        <v>0.623813840533252</v>
      </c>
      <c r="H54" s="12" t="n">
        <v>0.946225108225107</v>
      </c>
    </row>
    <row r="55" customFormat="false" ht="13.5" hidden="false" customHeight="false" outlineLevel="0" collapsed="false">
      <c r="A55" s="1" t="n">
        <f aca="false">A54+1</f>
        <v>53</v>
      </c>
      <c r="B55" s="1" t="s">
        <v>11</v>
      </c>
      <c r="C55" s="12" t="n">
        <v>0.920847562092919</v>
      </c>
      <c r="D55" s="12" t="n">
        <v>0.64626218167494</v>
      </c>
      <c r="E55" s="12" t="n">
        <v>0.544707220603105</v>
      </c>
      <c r="F55" s="12" t="n">
        <v>0.978661642687807</v>
      </c>
      <c r="G55" s="12" t="n">
        <v>0.620151564151564</v>
      </c>
      <c r="H55" s="12" t="n">
        <v>0.946051948051946</v>
      </c>
    </row>
    <row r="56" customFormat="false" ht="13.5" hidden="false" customHeight="false" outlineLevel="0" collapsed="false">
      <c r="A56" s="1" t="n">
        <f aca="false">A55+1</f>
        <v>54</v>
      </c>
      <c r="B56" s="1" t="s">
        <v>11</v>
      </c>
      <c r="C56" s="12" t="n">
        <v>0.920269527410838</v>
      </c>
      <c r="D56" s="12" t="n">
        <v>0.644690069576512</v>
      </c>
      <c r="E56" s="12" t="n">
        <v>0.544707220603105</v>
      </c>
      <c r="F56" s="12" t="n">
        <v>0.978001576681206</v>
      </c>
      <c r="G56" s="12" t="n">
        <v>0.617927657034458</v>
      </c>
      <c r="H56" s="12" t="n">
        <v>0.94599134199134</v>
      </c>
    </row>
    <row r="57" customFormat="false" ht="13.5" hidden="false" customHeight="false" outlineLevel="0" collapsed="false">
      <c r="A57" s="1" t="n">
        <f aca="false">A56+1</f>
        <v>55</v>
      </c>
      <c r="B57" s="1" t="s">
        <v>15</v>
      </c>
      <c r="C57" s="12" t="n">
        <v>0.920269527410838</v>
      </c>
      <c r="D57" s="12" t="n">
        <v>0.644690069576512</v>
      </c>
      <c r="E57" s="12" t="n">
        <v>0.544707220603105</v>
      </c>
      <c r="F57" s="12" t="n">
        <v>0.978001576681206</v>
      </c>
      <c r="G57" s="12" t="n">
        <v>0.617927657034458</v>
      </c>
      <c r="H57" s="12" t="n">
        <v>0.945702741702741</v>
      </c>
    </row>
    <row r="58" customFormat="false" ht="13.5" hidden="false" customHeight="false" outlineLevel="0" collapsed="false">
      <c r="A58" s="1" t="n">
        <f aca="false">A57+1</f>
        <v>56</v>
      </c>
      <c r="B58" s="1" t="s">
        <v>17</v>
      </c>
      <c r="C58" s="12" t="n">
        <v>0.919693158534757</v>
      </c>
      <c r="D58" s="12" t="n">
        <v>0.648886820896592</v>
      </c>
      <c r="E58" s="12" t="n">
        <v>0.557867176193025</v>
      </c>
      <c r="F58" s="12" t="n">
        <v>0.975271812179332</v>
      </c>
      <c r="G58" s="12" t="n">
        <v>0.619693629167699</v>
      </c>
      <c r="H58" s="12" t="n">
        <v>0.944681096681096</v>
      </c>
    </row>
    <row r="59" customFormat="false" ht="13.5" hidden="false" customHeight="false" outlineLevel="0" collapsed="false">
      <c r="A59" s="1" t="n">
        <f aca="false">A58+1</f>
        <v>57</v>
      </c>
      <c r="B59" s="1" t="s">
        <v>25</v>
      </c>
      <c r="C59" s="12" t="n">
        <v>0.916802985124352</v>
      </c>
      <c r="D59" s="12" t="n">
        <v>0.632371730818511</v>
      </c>
      <c r="E59" s="12" t="n">
        <v>0.536373887269771</v>
      </c>
      <c r="F59" s="12" t="n">
        <v>0.975260737246335</v>
      </c>
      <c r="G59" s="12" t="n">
        <v>0.603131256452595</v>
      </c>
      <c r="H59" s="12" t="n">
        <v>0.943956709956709</v>
      </c>
    </row>
    <row r="60" customFormat="false" ht="13.5" hidden="false" customHeight="false" outlineLevel="0" collapsed="false">
      <c r="A60" s="1" t="n">
        <f aca="false">A59+1</f>
        <v>58</v>
      </c>
      <c r="B60" s="1" t="s">
        <v>11</v>
      </c>
      <c r="C60" s="12" t="n">
        <v>0.91564691576019</v>
      </c>
      <c r="D60" s="12" t="n">
        <v>0.631055941344827</v>
      </c>
      <c r="E60" s="12" t="n">
        <v>0.541025050060469</v>
      </c>
      <c r="F60" s="12" t="n">
        <v>0.973280539226533</v>
      </c>
      <c r="G60" s="12" t="n">
        <v>0.60010612946138</v>
      </c>
      <c r="H60" s="12" t="n">
        <v>0.944219336219335</v>
      </c>
    </row>
    <row r="61" customFormat="false" ht="13.5" hidden="false" customHeight="false" outlineLevel="0" collapsed="false">
      <c r="A61" s="1" t="n">
        <f aca="false">A60+1</f>
        <v>59</v>
      </c>
      <c r="B61" s="1" t="s">
        <v>15</v>
      </c>
      <c r="C61" s="12" t="n">
        <v>0.920272859022838</v>
      </c>
      <c r="D61" s="12" t="n">
        <v>0.63861711656609</v>
      </c>
      <c r="E61" s="12" t="n">
        <v>0.530753732231012</v>
      </c>
      <c r="F61" s="12" t="n">
        <v>0.979997279024312</v>
      </c>
      <c r="G61" s="12" t="n">
        <v>0.616086806055847</v>
      </c>
      <c r="H61" s="12" t="n">
        <v>0.943538239538238</v>
      </c>
    </row>
    <row r="62" customFormat="false" ht="13.5" hidden="false" customHeight="false" outlineLevel="0" collapsed="false">
      <c r="A62" s="1" t="n">
        <f aca="false">A61+1</f>
        <v>60</v>
      </c>
      <c r="B62" s="1" t="s">
        <v>11</v>
      </c>
      <c r="C62" s="12" t="n">
        <v>0.920849227898919</v>
      </c>
      <c r="D62" s="12" t="n">
        <v>0.642509456110604</v>
      </c>
      <c r="E62" s="12" t="n">
        <v>0.535404895021709</v>
      </c>
      <c r="F62" s="12" t="n">
        <v>0.979997279024312</v>
      </c>
      <c r="G62" s="12" t="n">
        <v>0.619666705653596</v>
      </c>
      <c r="H62" s="12" t="n">
        <v>0.942972582972581</v>
      </c>
    </row>
    <row r="63" customFormat="false" ht="13.5" hidden="false" customHeight="false" outlineLevel="0" collapsed="false">
      <c r="A63" s="1" t="n">
        <f aca="false">A62+1</f>
        <v>61</v>
      </c>
      <c r="B63" s="1" t="s">
        <v>22</v>
      </c>
      <c r="C63" s="12" t="n">
        <v>0.921425596775</v>
      </c>
      <c r="D63" s="12" t="n">
        <v>0.665379262828447</v>
      </c>
      <c r="E63" s="12" t="n">
        <v>0.590710313447927</v>
      </c>
      <c r="F63" s="12" t="n">
        <v>0.971960631715364</v>
      </c>
      <c r="G63" s="12" t="n">
        <v>0.632542195321623</v>
      </c>
      <c r="H63" s="12" t="n">
        <v>0.938389610389608</v>
      </c>
    </row>
    <row r="64" customFormat="false" ht="13.5" hidden="false" customHeight="false" outlineLevel="0" collapsed="false">
      <c r="A64" s="1" t="n">
        <f aca="false">A63+1</f>
        <v>62</v>
      </c>
      <c r="B64" s="1" t="s">
        <v>19</v>
      </c>
      <c r="C64" s="12" t="n">
        <v>0.916221618830271</v>
      </c>
      <c r="D64" s="12" t="n">
        <v>0.6420453828319</v>
      </c>
      <c r="E64" s="12" t="n">
        <v>0.560761513907889</v>
      </c>
      <c r="F64" s="12" t="n">
        <v>0.970567132173467</v>
      </c>
      <c r="G64" s="12" t="n">
        <v>0.607876622282216</v>
      </c>
      <c r="H64" s="12" t="n">
        <v>0.937408369408367</v>
      </c>
    </row>
    <row r="65" customFormat="false" ht="13.5" hidden="false" customHeight="false" outlineLevel="0" collapsed="false">
      <c r="A65" s="1" t="n">
        <f aca="false">A64+1</f>
        <v>63</v>
      </c>
      <c r="B65" s="1" t="s">
        <v>17</v>
      </c>
      <c r="C65" s="12" t="n">
        <v>0.91507221269011</v>
      </c>
      <c r="D65" s="12" t="n">
        <v>0.605104228778607</v>
      </c>
      <c r="E65" s="12" t="n">
        <v>0.488187711889609</v>
      </c>
      <c r="F65" s="12" t="n">
        <v>0.980650519868815</v>
      </c>
      <c r="G65" s="12" t="n">
        <v>0.585008209774351</v>
      </c>
      <c r="H65" s="12" t="n">
        <v>0.92228282828282</v>
      </c>
    </row>
    <row r="66" customFormat="false" ht="13.5" hidden="false" customHeight="false" outlineLevel="0" collapsed="false">
      <c r="A66" s="1" t="n">
        <f aca="false">A65+1</f>
        <v>64</v>
      </c>
      <c r="B66" s="1" t="s">
        <v>15</v>
      </c>
      <c r="C66" s="12" t="n">
        <v>0.915648581566191</v>
      </c>
      <c r="D66" s="12" t="n">
        <v>0.606784978078737</v>
      </c>
      <c r="E66" s="12" t="n">
        <v>0.488187711889609</v>
      </c>
      <c r="F66" s="12" t="n">
        <v>0.981321660808412</v>
      </c>
      <c r="G66" s="12" t="n">
        <v>0.587442190566841</v>
      </c>
      <c r="H66" s="12" t="n">
        <v>0.921324675324667</v>
      </c>
    </row>
    <row r="67" customFormat="false" ht="13.5" hidden="false" customHeight="false" outlineLevel="0" collapsed="false">
      <c r="A67" s="1" t="n">
        <f aca="false">A66+1</f>
        <v>65</v>
      </c>
      <c r="B67" s="1" t="s">
        <v>25</v>
      </c>
      <c r="C67" s="12" t="n">
        <v>0.917382685612434</v>
      </c>
      <c r="D67" s="12" t="n">
        <v>0.621767668454499</v>
      </c>
      <c r="E67" s="12" t="n">
        <v>0.510474533595036</v>
      </c>
      <c r="F67" s="12" t="n">
        <v>0.979999450294071</v>
      </c>
      <c r="G67" s="12" t="n">
        <v>0.599542415532298</v>
      </c>
      <c r="H67" s="12" t="n">
        <v>0.943261183261181</v>
      </c>
    </row>
    <row r="68" customFormat="false" ht="13.5" hidden="false" customHeight="false" outlineLevel="0" collapsed="false">
      <c r="A68" s="1" t="n">
        <f aca="false">A67+1</f>
        <v>66</v>
      </c>
      <c r="B68" s="1" t="s">
        <v>25</v>
      </c>
      <c r="C68" s="12" t="n">
        <v>0.916226616248272</v>
      </c>
      <c r="D68" s="12" t="n">
        <v>0.618059431084325</v>
      </c>
      <c r="E68" s="12" t="n">
        <v>0.510713931679851</v>
      </c>
      <c r="F68" s="12" t="n">
        <v>0.978665760725292</v>
      </c>
      <c r="G68" s="12" t="n">
        <v>0.593954001238659</v>
      </c>
      <c r="H68" s="12" t="n">
        <v>0.944989898989897</v>
      </c>
    </row>
    <row r="69" customFormat="false" ht="13.5" hidden="false" customHeight="false" outlineLevel="0" collapsed="false">
      <c r="A69" s="1" t="n">
        <f aca="false">A68+1</f>
        <v>67</v>
      </c>
      <c r="B69" s="1" t="s">
        <v>22</v>
      </c>
      <c r="C69" s="12" t="n">
        <v>0.917381019806433</v>
      </c>
      <c r="D69" s="12" t="n">
        <v>0.623583070437679</v>
      </c>
      <c r="E69" s="12" t="n">
        <v>0.515125696385733</v>
      </c>
      <c r="F69" s="12" t="n">
        <v>0.979323655462134</v>
      </c>
      <c r="G69" s="12" t="n">
        <v>0.600068516035933</v>
      </c>
      <c r="H69" s="12" t="n">
        <v>0.944998556998555</v>
      </c>
    </row>
    <row r="70" customFormat="false" ht="13.5" hidden="false" customHeight="false" outlineLevel="0" collapsed="false">
      <c r="A70" s="1" t="n">
        <f aca="false">A69+1</f>
        <v>68</v>
      </c>
      <c r="B70" s="1" t="s">
        <v>15</v>
      </c>
      <c r="C70" s="12" t="n">
        <v>0.916226616248272</v>
      </c>
      <c r="D70" s="12" t="n">
        <v>0.617237200717062</v>
      </c>
      <c r="E70" s="12" t="n">
        <v>0.509739239477389</v>
      </c>
      <c r="F70" s="12" t="n">
        <v>0.978656764293436</v>
      </c>
      <c r="G70" s="12" t="n">
        <v>0.593703434151793</v>
      </c>
      <c r="H70" s="12" t="n">
        <v>0.936577200577196</v>
      </c>
    </row>
    <row r="71" customFormat="false" ht="13.5" hidden="false" customHeight="false" outlineLevel="0" collapsed="false">
      <c r="A71" s="1" t="n">
        <f aca="false">A70+1</f>
        <v>69</v>
      </c>
      <c r="B71" s="1" t="s">
        <v>17</v>
      </c>
      <c r="C71" s="12" t="n">
        <v>0.917384351418434</v>
      </c>
      <c r="D71" s="12" t="n">
        <v>0.622108015521088</v>
      </c>
      <c r="E71" s="12" t="n">
        <v>0.513421410020024</v>
      </c>
      <c r="F71" s="12" t="n">
        <v>0.979334730395131</v>
      </c>
      <c r="G71" s="12" t="n">
        <v>0.599000618838069</v>
      </c>
      <c r="H71" s="12" t="n">
        <v>0.937627705627701</v>
      </c>
    </row>
    <row r="72" customFormat="false" ht="13.5" hidden="false" customHeight="false" outlineLevel="0" collapsed="false">
      <c r="A72" s="1" t="n">
        <f aca="false">A71+1</f>
        <v>70</v>
      </c>
      <c r="B72" s="1" t="s">
        <v>11</v>
      </c>
      <c r="C72" s="12" t="n">
        <v>0.917384351418434</v>
      </c>
      <c r="D72" s="12" t="n">
        <v>0.622108015521088</v>
      </c>
      <c r="E72" s="12" t="n">
        <v>0.513421410020024</v>
      </c>
      <c r="F72" s="12" t="n">
        <v>0.979334730395131</v>
      </c>
      <c r="G72" s="12" t="n">
        <v>0.599000618838069</v>
      </c>
      <c r="H72" s="12" t="n">
        <v>0.937861471861468</v>
      </c>
    </row>
    <row r="73" customFormat="false" ht="13.5" hidden="false" customHeight="false" outlineLevel="0" collapsed="false">
      <c r="A73" s="1" t="n">
        <f aca="false">A72+1</f>
        <v>71</v>
      </c>
      <c r="B73" s="1" t="s">
        <v>25</v>
      </c>
      <c r="C73" s="12" t="n">
        <v>0.917962386100515</v>
      </c>
      <c r="D73" s="12" t="n">
        <v>0.621524854930438</v>
      </c>
      <c r="E73" s="12" t="n">
        <v>0.508770247229327</v>
      </c>
      <c r="F73" s="12" t="n">
        <v>0.980679363163493</v>
      </c>
      <c r="G73" s="12" t="n">
        <v>0.601201382104558</v>
      </c>
      <c r="H73" s="12" t="n">
        <v>0.924998556998549</v>
      </c>
    </row>
    <row r="74" customFormat="false" ht="13.5" hidden="false" customHeight="false" outlineLevel="0" collapsed="false">
      <c r="A74" s="1" t="n">
        <f aca="false">A73+1</f>
        <v>72</v>
      </c>
      <c r="B74" s="1" t="s">
        <v>22</v>
      </c>
      <c r="C74" s="12" t="n">
        <v>0.916804650930353</v>
      </c>
      <c r="D74" s="12" t="n">
        <v>0.614098240816358</v>
      </c>
      <c r="E74" s="12" t="n">
        <v>0.500255754475703</v>
      </c>
      <c r="F74" s="12" t="n">
        <v>0.980652466636542</v>
      </c>
      <c r="G74" s="12" t="n">
        <v>0.595459879695741</v>
      </c>
      <c r="H74" s="12" t="n">
        <v>0.9242251082251</v>
      </c>
    </row>
    <row r="75" customFormat="false" ht="13.5" hidden="false" customHeight="false" outlineLevel="0" collapsed="false">
      <c r="A75" s="1" t="n">
        <f aca="false">A74+1</f>
        <v>73</v>
      </c>
      <c r="B75" s="1" t="s">
        <v>18</v>
      </c>
      <c r="C75" s="12" t="n">
        <v>0.915650247372191</v>
      </c>
      <c r="D75" s="12" t="n">
        <v>0.609302299123755</v>
      </c>
      <c r="E75" s="12" t="n">
        <v>0.496334185848252</v>
      </c>
      <c r="F75" s="12" t="n">
        <v>0.9799945718997</v>
      </c>
      <c r="G75" s="12" t="n">
        <v>0.589671150478963</v>
      </c>
      <c r="H75" s="12" t="n">
        <v>0.923797979797971</v>
      </c>
    </row>
    <row r="76" customFormat="false" ht="13.5" hidden="false" customHeight="false" outlineLevel="0" collapsed="false">
      <c r="A76" s="1" t="n">
        <f aca="false">A75+1</f>
        <v>74</v>
      </c>
      <c r="B76" s="1" t="s">
        <v>15</v>
      </c>
      <c r="C76" s="12" t="n">
        <v>0.916226616248272</v>
      </c>
      <c r="D76" s="12" t="n">
        <v>0.626671206871441</v>
      </c>
      <c r="E76" s="12" t="n">
        <v>0.53026353615258</v>
      </c>
      <c r="F76" s="12" t="n">
        <v>0.975287409271254</v>
      </c>
      <c r="G76" s="12" t="n">
        <v>0.598341345613879</v>
      </c>
      <c r="H76" s="12" t="n">
        <v>0.928510822510816</v>
      </c>
    </row>
    <row r="77" customFormat="false" ht="13.5" hidden="false" customHeight="false" outlineLevel="0" collapsed="false">
      <c r="A77" s="1" t="n">
        <f aca="false">A76+1</f>
        <v>75</v>
      </c>
      <c r="B77" s="1" t="s">
        <v>11</v>
      </c>
      <c r="C77" s="12" t="n">
        <v>0.91506888107811</v>
      </c>
      <c r="D77" s="12" t="n">
        <v>0.623944241943601</v>
      </c>
      <c r="E77" s="12" t="n">
        <v>0.52853075001487</v>
      </c>
      <c r="F77" s="12" t="n">
        <v>0.974661064953702</v>
      </c>
      <c r="G77" s="12" t="n">
        <v>0.594304044536813</v>
      </c>
      <c r="H77" s="12" t="n">
        <v>0.940112554112553</v>
      </c>
    </row>
    <row r="78" customFormat="false" ht="13.5" hidden="false" customHeight="false" outlineLevel="0" collapsed="false">
      <c r="A78" s="1" t="n">
        <f aca="false">A77+1</f>
        <v>76</v>
      </c>
      <c r="B78" s="1" t="s">
        <v>18</v>
      </c>
      <c r="C78" s="12" t="n">
        <v>0.917960720294514</v>
      </c>
      <c r="D78" s="12" t="n">
        <v>0.617084938782311</v>
      </c>
      <c r="E78" s="12" t="n">
        <v>0.499771258351672</v>
      </c>
      <c r="F78" s="12" t="n">
        <v>0.981988327475079</v>
      </c>
      <c r="G78" s="12" t="n">
        <v>0.600267967378485</v>
      </c>
      <c r="H78" s="12" t="n">
        <v>0.923165945165937</v>
      </c>
    </row>
    <row r="79" customFormat="false" ht="13.5" hidden="false" customHeight="false" outlineLevel="0" collapsed="false">
      <c r="A79" s="1" t="n">
        <f aca="false">A78+1</f>
        <v>77</v>
      </c>
      <c r="B79" s="1" t="s">
        <v>19</v>
      </c>
      <c r="C79" s="12" t="n">
        <v>0.917957388682514</v>
      </c>
      <c r="D79" s="12" t="n">
        <v>0.616795787658223</v>
      </c>
      <c r="E79" s="12" t="n">
        <v>0.500740250599734</v>
      </c>
      <c r="F79" s="12" t="n">
        <v>0.981997323906935</v>
      </c>
      <c r="G79" s="12" t="n">
        <v>0.59933195253089</v>
      </c>
      <c r="H79" s="12" t="n">
        <v>0.932897546897541</v>
      </c>
    </row>
    <row r="80" customFormat="false" ht="13.5" hidden="false" customHeight="false" outlineLevel="0" collapsed="false">
      <c r="A80" s="1" t="n">
        <f aca="false">A79+1</f>
        <v>78</v>
      </c>
      <c r="B80" s="1" t="s">
        <v>15</v>
      </c>
      <c r="C80" s="12" t="n">
        <v>0.914490846396029</v>
      </c>
      <c r="D80" s="12" t="n">
        <v>0.619860477991629</v>
      </c>
      <c r="E80" s="12" t="n">
        <v>0.527193738971827</v>
      </c>
      <c r="F80" s="12" t="n">
        <v>0.973954123823916</v>
      </c>
      <c r="G80" s="12" t="n">
        <v>0.591185308802515</v>
      </c>
      <c r="H80" s="12" t="n">
        <v>0.942020202020199</v>
      </c>
    </row>
    <row r="81" customFormat="false" ht="13.5" hidden="false" customHeight="false" outlineLevel="0" collapsed="false">
      <c r="A81" s="1" t="n">
        <f aca="false">A80+1</f>
        <v>79</v>
      </c>
      <c r="B81" s="1" t="s">
        <v>21</v>
      </c>
      <c r="C81" s="12" t="n">
        <v>0.914492512202029</v>
      </c>
      <c r="D81" s="12" t="n">
        <v>0.615635914509045</v>
      </c>
      <c r="E81" s="12" t="n">
        <v>0.518136511429648</v>
      </c>
      <c r="F81" s="12" t="n">
        <v>0.975292155932211</v>
      </c>
      <c r="G81" s="12" t="n">
        <v>0.588707060494895</v>
      </c>
      <c r="H81" s="12" t="n">
        <v>0.941884559884557</v>
      </c>
    </row>
    <row r="82" customFormat="false" ht="13.5" hidden="false" customHeight="false" outlineLevel="0" collapsed="false">
      <c r="A82" s="1" t="n">
        <f aca="false">A81+1</f>
        <v>80</v>
      </c>
      <c r="B82" s="1" t="s">
        <v>27</v>
      </c>
      <c r="C82" s="12" t="n">
        <v>0.914490846396029</v>
      </c>
      <c r="D82" s="12" t="n">
        <v>0.614762402056585</v>
      </c>
      <c r="E82" s="12" t="n">
        <v>0.518439848133389</v>
      </c>
      <c r="F82" s="12" t="n">
        <v>0.975292155932211</v>
      </c>
      <c r="G82" s="12" t="n">
        <v>0.588618727714921</v>
      </c>
      <c r="H82" s="12" t="n">
        <v>0.941128427128424</v>
      </c>
    </row>
    <row r="83" customFormat="false" ht="13.5" hidden="false" customHeight="false" outlineLevel="0" collapsed="false">
      <c r="A83" s="1" t="n">
        <f aca="false">A82+1</f>
        <v>81</v>
      </c>
      <c r="B83" s="1" t="s">
        <v>15</v>
      </c>
      <c r="C83" s="12" t="n">
        <v>0.913911145907948</v>
      </c>
      <c r="D83" s="12" t="n">
        <v>0.614286819664727</v>
      </c>
      <c r="E83" s="12" t="n">
        <v>0.523149249588612</v>
      </c>
      <c r="F83" s="12" t="n">
        <v>0.97397202391901</v>
      </c>
      <c r="G83" s="12" t="n">
        <v>0.587159903760728</v>
      </c>
      <c r="H83" s="12" t="n">
        <v>0.941090909090906</v>
      </c>
    </row>
    <row r="84" customFormat="false" ht="13.5" hidden="false" customHeight="false" outlineLevel="0" collapsed="false">
      <c r="A84" s="1" t="n">
        <f aca="false">A83+1</f>
        <v>82</v>
      </c>
      <c r="B84" s="1" t="s">
        <v>11</v>
      </c>
      <c r="C84" s="12" t="n">
        <v>0.913334777031867</v>
      </c>
      <c r="D84" s="12" t="n">
        <v>0.615452590770195</v>
      </c>
      <c r="E84" s="12" t="n">
        <v>0.527012579551538</v>
      </c>
      <c r="F84" s="12" t="n">
        <v>0.972627391150648</v>
      </c>
      <c r="G84" s="12" t="n">
        <v>0.584848399326448</v>
      </c>
      <c r="H84" s="12" t="n">
        <v>0.94094372294372</v>
      </c>
    </row>
    <row r="85" customFormat="false" ht="13.5" hidden="false" customHeight="false" outlineLevel="0" collapsed="false">
      <c r="A85" s="1" t="n">
        <f aca="false">A84+1</f>
        <v>83</v>
      </c>
      <c r="B85" s="1" t="s">
        <v>21</v>
      </c>
      <c r="C85" s="12" t="n">
        <v>0.913334777031867</v>
      </c>
      <c r="D85" s="12" t="n">
        <v>0.615452590770195</v>
      </c>
      <c r="E85" s="12" t="n">
        <v>0.527012579551538</v>
      </c>
      <c r="F85" s="12" t="n">
        <v>0.972627391150648</v>
      </c>
      <c r="G85" s="12" t="n">
        <v>0.584848399326448</v>
      </c>
      <c r="H85" s="12" t="n">
        <v>0.940883116883113</v>
      </c>
    </row>
    <row r="86" customFormat="false" ht="13.5" hidden="false" customHeight="false" outlineLevel="0" collapsed="false">
      <c r="A86" s="1" t="n">
        <f aca="false">A85+1</f>
        <v>84</v>
      </c>
      <c r="B86" s="1" t="s">
        <v>17</v>
      </c>
      <c r="C86" s="12" t="n">
        <v>0.914490846396029</v>
      </c>
      <c r="D86" s="12" t="n">
        <v>0.62233530810275</v>
      </c>
      <c r="E86" s="12" t="n">
        <v>0.536314905132933</v>
      </c>
      <c r="F86" s="12" t="n">
        <v>0.972640637353404</v>
      </c>
      <c r="G86" s="12" t="n">
        <v>0.591686297024612</v>
      </c>
      <c r="H86" s="12" t="n">
        <v>0.941007215007212</v>
      </c>
    </row>
    <row r="87" customFormat="false" ht="13.5" hidden="false" customHeight="false" outlineLevel="0" collapsed="false">
      <c r="A87" s="1" t="n">
        <f aca="false">A86+1</f>
        <v>85</v>
      </c>
      <c r="B87" s="1" t="s">
        <v>22</v>
      </c>
      <c r="C87" s="12" t="n">
        <v>0.916221618830271</v>
      </c>
      <c r="D87" s="12" t="n">
        <v>0.627657354477428</v>
      </c>
      <c r="E87" s="12" t="n">
        <v>0.536314905132933</v>
      </c>
      <c r="F87" s="12" t="n">
        <v>0.974623093493755</v>
      </c>
      <c r="G87" s="12" t="n">
        <v>0.600387453769435</v>
      </c>
      <c r="H87" s="12" t="n">
        <v>0.941137085137083</v>
      </c>
    </row>
    <row r="88" customFormat="false" ht="13.5" hidden="false" customHeight="false" outlineLevel="0" collapsed="false">
      <c r="A88" s="1" t="n">
        <f aca="false">A87+1</f>
        <v>86</v>
      </c>
      <c r="B88" s="1" t="s">
        <v>18</v>
      </c>
      <c r="C88" s="12" t="n">
        <v>0.919689826922757</v>
      </c>
      <c r="D88" s="12" t="n">
        <v>0.624296351305002</v>
      </c>
      <c r="E88" s="12" t="n">
        <v>0.508343989769821</v>
      </c>
      <c r="F88" s="12" t="n">
        <v>0.982648617983711</v>
      </c>
      <c r="G88" s="12" t="n">
        <v>0.606329464051651</v>
      </c>
      <c r="H88" s="12" t="n">
        <v>0.944109668109666</v>
      </c>
    </row>
    <row r="89" customFormat="false" ht="13.5" hidden="false" customHeight="false" outlineLevel="0" collapsed="false">
      <c r="A89" s="1" t="n">
        <f aca="false">A88+1</f>
        <v>87</v>
      </c>
      <c r="B89" s="1" t="s">
        <v>23</v>
      </c>
      <c r="C89" s="12" t="n">
        <v>0.919689826922757</v>
      </c>
      <c r="D89" s="12" t="n">
        <v>0.622901543091132</v>
      </c>
      <c r="E89" s="12" t="n">
        <v>0.50442242114237</v>
      </c>
      <c r="F89" s="12" t="n">
        <v>0.983326584085406</v>
      </c>
      <c r="G89" s="12" t="n">
        <v>0.605753164295049</v>
      </c>
      <c r="H89" s="12" t="n">
        <v>0.944632034632033</v>
      </c>
    </row>
    <row r="90" customFormat="false" ht="13.5" hidden="false" customHeight="false" outlineLevel="0" collapsed="false">
      <c r="A90" s="1" t="n">
        <f aca="false">A89+1</f>
        <v>88</v>
      </c>
      <c r="B90" s="1" t="s">
        <v>22</v>
      </c>
      <c r="C90" s="12" t="n">
        <v>0.920269527410838</v>
      </c>
      <c r="D90" s="12" t="n">
        <v>0.632211707490567</v>
      </c>
      <c r="E90" s="12" t="n">
        <v>0.518802166973969</v>
      </c>
      <c r="F90" s="12" t="n">
        <v>0.982010794611722</v>
      </c>
      <c r="G90" s="12" t="n">
        <v>0.612177085702181</v>
      </c>
      <c r="H90" s="12" t="n">
        <v>0.945708513708511</v>
      </c>
    </row>
    <row r="91" customFormat="false" ht="13.5" hidden="false" customHeight="false" outlineLevel="0" collapsed="false">
      <c r="A91" s="1" t="n">
        <f aca="false">A90+1</f>
        <v>89</v>
      </c>
      <c r="B91" s="1" t="s">
        <v>11</v>
      </c>
      <c r="C91" s="12" t="n">
        <v>0.919113458046676</v>
      </c>
      <c r="D91" s="12" t="n">
        <v>0.626556692127068</v>
      </c>
      <c r="E91" s="12" t="n">
        <v>0.514151004183271</v>
      </c>
      <c r="F91" s="12" t="n">
        <v>0.981332828510027</v>
      </c>
      <c r="G91" s="12" t="n">
        <v>0.605849141532754</v>
      </c>
      <c r="H91" s="12" t="n">
        <v>0.945763347763346</v>
      </c>
    </row>
    <row r="92" customFormat="false" ht="13.5" hidden="false" customHeight="false" outlineLevel="0" collapsed="false">
      <c r="A92" s="1" t="n">
        <f aca="false">A91+1</f>
        <v>90</v>
      </c>
      <c r="B92" s="1" t="s">
        <v>11</v>
      </c>
      <c r="C92" s="12" t="n">
        <v>0.919691492728757</v>
      </c>
      <c r="D92" s="12" t="n">
        <v>0.628107079723967</v>
      </c>
      <c r="E92" s="12" t="n">
        <v>0.514151004183271</v>
      </c>
      <c r="F92" s="12" t="n">
        <v>0.982010794611722</v>
      </c>
      <c r="G92" s="12" t="n">
        <v>0.608234623967099</v>
      </c>
      <c r="H92" s="12" t="n">
        <v>0.945584415584414</v>
      </c>
    </row>
    <row r="93" customFormat="false" ht="13.5" hidden="false" customHeight="false" outlineLevel="0" collapsed="false">
      <c r="A93" s="1" t="n">
        <f aca="false">A92+1</f>
        <v>91</v>
      </c>
      <c r="B93" s="1" t="s">
        <v>25</v>
      </c>
      <c r="C93" s="12" t="n">
        <v>0.918533757558595</v>
      </c>
      <c r="D93" s="12" t="n">
        <v>0.630456274158026</v>
      </c>
      <c r="E93" s="12" t="n">
        <v>0.523879587224172</v>
      </c>
      <c r="F93" s="12" t="n">
        <v>0.979341555557229</v>
      </c>
      <c r="G93" s="12" t="n">
        <v>0.606239458091591</v>
      </c>
      <c r="H93" s="12" t="n">
        <v>0.945096681096679</v>
      </c>
    </row>
    <row r="94" customFormat="false" ht="13.5" hidden="false" customHeight="false" outlineLevel="0" collapsed="false">
      <c r="A94" s="1" t="n">
        <f aca="false">A93+1</f>
        <v>92</v>
      </c>
      <c r="B94" s="1" t="s">
        <v>17</v>
      </c>
      <c r="C94" s="12" t="n">
        <v>0.917379354000433</v>
      </c>
      <c r="D94" s="12" t="n">
        <v>0.614467088413179</v>
      </c>
      <c r="E94" s="12" t="n">
        <v>0.500074595055414</v>
      </c>
      <c r="F94" s="12" t="n">
        <v>0.981335311132608</v>
      </c>
      <c r="G94" s="12" t="n">
        <v>0.595404192313859</v>
      </c>
      <c r="H94" s="12" t="n">
        <v>0.940138528138525</v>
      </c>
    </row>
    <row r="95" customFormat="false" ht="13.5" hidden="false" customHeight="false" outlineLevel="0" collapsed="false">
      <c r="A95" s="1" t="n">
        <f aca="false">A94+1</f>
        <v>93</v>
      </c>
      <c r="B95" s="1" t="s">
        <v>15</v>
      </c>
      <c r="C95" s="12" t="n">
        <v>0.917957388682514</v>
      </c>
      <c r="D95" s="12" t="n">
        <v>0.618059580189375</v>
      </c>
      <c r="E95" s="12" t="n">
        <v>0.50442242114237</v>
      </c>
      <c r="F95" s="12" t="n">
        <v>0.981348557335363</v>
      </c>
      <c r="G95" s="12" t="n">
        <v>0.598046709669477</v>
      </c>
      <c r="H95" s="12" t="n">
        <v>0.941059163059161</v>
      </c>
    </row>
    <row r="96" customFormat="false" ht="13.5" hidden="false" customHeight="false" outlineLevel="0" collapsed="false">
      <c r="A96" s="1" t="n">
        <f aca="false">A95+1</f>
        <v>94</v>
      </c>
      <c r="B96" s="1" t="s">
        <v>11</v>
      </c>
      <c r="C96" s="12" t="n">
        <v>0.918535423364595</v>
      </c>
      <c r="D96" s="12" t="n">
        <v>0.619663429427546</v>
      </c>
      <c r="E96" s="12" t="n">
        <v>0.50442242114237</v>
      </c>
      <c r="F96" s="12" t="n">
        <v>0.982026523437058</v>
      </c>
      <c r="G96" s="12" t="n">
        <v>0.600499232222906</v>
      </c>
      <c r="H96" s="12" t="n">
        <v>0.941047619047617</v>
      </c>
    </row>
    <row r="97" customFormat="false" ht="13.5" hidden="false" customHeight="false" outlineLevel="0" collapsed="false">
      <c r="A97" s="1" t="n">
        <f aca="false">A96+1</f>
        <v>95</v>
      </c>
      <c r="B97" s="1" t="s">
        <v>23</v>
      </c>
      <c r="C97" s="12" t="n">
        <v>0.919694824340757</v>
      </c>
      <c r="D97" s="12" t="n">
        <v>0.633063087557059</v>
      </c>
      <c r="E97" s="12" t="n">
        <v>0.522420398897678</v>
      </c>
      <c r="F97" s="12" t="n">
        <v>0.980690662598521</v>
      </c>
      <c r="G97" s="12" t="n">
        <v>0.610633989572296</v>
      </c>
      <c r="H97" s="12" t="n">
        <v>0.946490620490618</v>
      </c>
    </row>
    <row r="98" customFormat="false" ht="13.5" hidden="false" customHeight="false" outlineLevel="0" collapsed="false">
      <c r="A98" s="1" t="n">
        <f aca="false">A97+1</f>
        <v>96</v>
      </c>
      <c r="B98" s="1" t="s">
        <v>18</v>
      </c>
      <c r="C98" s="12" t="n">
        <v>0.92200196565108</v>
      </c>
      <c r="D98" s="12" t="n">
        <v>0.649941044576101</v>
      </c>
      <c r="E98" s="12" t="n">
        <v>0.555800570986736</v>
      </c>
      <c r="F98" s="12" t="n">
        <v>0.977958819595506</v>
      </c>
      <c r="G98" s="12" t="n">
        <v>0.625952894561323</v>
      </c>
      <c r="H98" s="12" t="n">
        <v>0.948077922077921</v>
      </c>
    </row>
    <row r="99" customFormat="false" ht="13.5" hidden="false" customHeight="false" outlineLevel="0" collapsed="false">
      <c r="A99" s="1" t="n">
        <f aca="false">A98+1</f>
        <v>97</v>
      </c>
      <c r="B99" s="1" t="s">
        <v>15</v>
      </c>
      <c r="C99" s="12" t="n">
        <v>0.92200029984508</v>
      </c>
      <c r="D99" s="12" t="n">
        <v>0.63274567293172</v>
      </c>
      <c r="E99" s="12" t="n">
        <v>0.514028083427507</v>
      </c>
      <c r="F99" s="12" t="n">
        <v>0.984688937329454</v>
      </c>
      <c r="G99" s="12" t="n">
        <v>0.618017721587668</v>
      </c>
      <c r="H99" s="12" t="n">
        <v>0.942735930735928</v>
      </c>
    </row>
    <row r="100" customFormat="false" ht="13.5" hidden="false" customHeight="false" outlineLevel="0" collapsed="false">
      <c r="A100" s="1" t="n">
        <f aca="false">A99+1</f>
        <v>98</v>
      </c>
      <c r="B100" s="1" t="s">
        <v>22</v>
      </c>
      <c r="C100" s="12" t="n">
        <v>0.923736069697323</v>
      </c>
      <c r="D100" s="12" t="n">
        <v>0.64762905147409</v>
      </c>
      <c r="E100" s="12" t="n">
        <v>0.538713346814965</v>
      </c>
      <c r="F100" s="12" t="n">
        <v>0.982675110389222</v>
      </c>
      <c r="G100" s="12" t="n">
        <v>0.629599017500132</v>
      </c>
      <c r="H100" s="12" t="n">
        <v>0.946868686868684</v>
      </c>
    </row>
    <row r="101" customFormat="false" ht="13.5" hidden="false" customHeight="false" outlineLevel="0" collapsed="false">
      <c r="A101" s="1" t="n">
        <f aca="false">A100+1</f>
        <v>99</v>
      </c>
      <c r="B101" s="1" t="s">
        <v>25</v>
      </c>
      <c r="C101" s="12" t="n">
        <v>0.922581666139162</v>
      </c>
      <c r="D101" s="12" t="n">
        <v>0.649788512831532</v>
      </c>
      <c r="E101" s="12" t="n">
        <v>0.55507097682349</v>
      </c>
      <c r="F101" s="12" t="n">
        <v>0.978632131804862</v>
      </c>
      <c r="G101" s="12" t="n">
        <v>0.627576848639011</v>
      </c>
      <c r="H101" s="12" t="n">
        <v>0.947584415584413</v>
      </c>
    </row>
    <row r="102" customFormat="false" ht="13.5" hidden="false" customHeight="false" outlineLevel="0" collapsed="false">
      <c r="A102" s="1" t="n">
        <f aca="false">A101+1</f>
        <v>100</v>
      </c>
      <c r="B102" s="1" t="s">
        <v>15</v>
      </c>
      <c r="C102" s="12" t="n">
        <v>0.920845896286919</v>
      </c>
      <c r="D102" s="12" t="n">
        <v>0.629185934424613</v>
      </c>
      <c r="E102" s="12" t="n">
        <v>0.514028083427507</v>
      </c>
      <c r="F102" s="12" t="n">
        <v>0.983359901653014</v>
      </c>
      <c r="G102" s="12" t="n">
        <v>0.612615401784276</v>
      </c>
      <c r="H102" s="12" t="n">
        <v>0.941930735930734</v>
      </c>
    </row>
    <row r="103" customFormat="false" ht="13.5" hidden="false" customHeight="false" outlineLevel="0" collapsed="false">
      <c r="A103" s="1" t="n">
        <f aca="false">A102+1</f>
        <v>101</v>
      </c>
      <c r="B103" s="1" t="s">
        <v>25</v>
      </c>
      <c r="C103" s="12" t="n">
        <v>0.922581666139162</v>
      </c>
      <c r="D103" s="12" t="n">
        <v>0.648705281361163</v>
      </c>
      <c r="E103" s="12" t="n">
        <v>0.551149408196039</v>
      </c>
      <c r="F103" s="12" t="n">
        <v>0.979316923068655</v>
      </c>
      <c r="G103" s="12" t="n">
        <v>0.626518381229526</v>
      </c>
      <c r="H103" s="12" t="n">
        <v>0.947108225108223</v>
      </c>
    </row>
    <row r="104" customFormat="false" ht="13.5" hidden="false" customHeight="false" outlineLevel="0" collapsed="false">
      <c r="A104" s="1" t="n">
        <f aca="false">A103+1</f>
        <v>102</v>
      </c>
      <c r="B104" s="1" t="s">
        <v>22</v>
      </c>
      <c r="C104" s="12" t="n">
        <v>0.924310772767404</v>
      </c>
      <c r="D104" s="12" t="n">
        <v>0.662684411057565</v>
      </c>
      <c r="E104" s="12" t="n">
        <v>0.574708558853268</v>
      </c>
      <c r="F104" s="12" t="n">
        <v>0.977996791055454</v>
      </c>
      <c r="G104" s="12" t="n">
        <v>0.639131982890872</v>
      </c>
      <c r="H104" s="12" t="n">
        <v>0.948129870129868</v>
      </c>
    </row>
    <row r="105" customFormat="false" ht="13.5" hidden="false" customHeight="false" outlineLevel="0" collapsed="false">
      <c r="A105" s="1" t="n">
        <f aca="false">A104+1</f>
        <v>103</v>
      </c>
      <c r="B105" s="1" t="s">
        <v>15</v>
      </c>
      <c r="C105" s="12" t="n">
        <v>0.921422265162999</v>
      </c>
      <c r="D105" s="12" t="n">
        <v>0.624823498465675</v>
      </c>
      <c r="E105" s="12" t="n">
        <v>0.499829497016198</v>
      </c>
      <c r="F105" s="12" t="n">
        <v>0.986011551965236</v>
      </c>
      <c r="G105" s="12" t="n">
        <v>0.612371473408077</v>
      </c>
      <c r="H105" s="12" t="n">
        <v>0.943624819624818</v>
      </c>
    </row>
    <row r="106" customFormat="false" ht="13.5" hidden="false" customHeight="false" outlineLevel="0" collapsed="false">
      <c r="A106" s="1" t="n">
        <f aca="false">A105+1</f>
        <v>104</v>
      </c>
      <c r="B106" s="1" t="s">
        <v>18</v>
      </c>
      <c r="C106" s="12" t="n">
        <v>0.92200029984508</v>
      </c>
      <c r="D106" s="12" t="n">
        <v>0.634074523177971</v>
      </c>
      <c r="E106" s="12" t="n">
        <v>0.517949652054958</v>
      </c>
      <c r="F106" s="12" t="n">
        <v>0.984017796389856</v>
      </c>
      <c r="G106" s="12" t="n">
        <v>0.618150356538632</v>
      </c>
      <c r="H106" s="12" t="n">
        <v>0.941090909090906</v>
      </c>
    </row>
    <row r="107" customFormat="false" ht="13.5" hidden="false" customHeight="false" outlineLevel="0" collapsed="false">
      <c r="A107" s="1" t="n">
        <f aca="false">A106+1</f>
        <v>105</v>
      </c>
      <c r="B107" s="1" t="s">
        <v>18</v>
      </c>
      <c r="C107" s="12" t="n">
        <v>0.920847562092919</v>
      </c>
      <c r="D107" s="12" t="n">
        <v>0.622605194211362</v>
      </c>
      <c r="E107" s="12" t="n">
        <v>0.499829497016198</v>
      </c>
      <c r="F107" s="12" t="n">
        <v>0.985366903431149</v>
      </c>
      <c r="G107" s="12" t="n">
        <v>0.609352149363251</v>
      </c>
      <c r="H107" s="12" t="n">
        <v>0.942978354978353</v>
      </c>
    </row>
    <row r="108" customFormat="false" ht="13.5" hidden="false" customHeight="false" outlineLevel="0" collapsed="false">
      <c r="A108" s="1" t="n">
        <f aca="false">A107+1</f>
        <v>106</v>
      </c>
      <c r="B108" s="1" t="s">
        <v>17</v>
      </c>
      <c r="C108" s="12" t="n">
        <v>0.922005297263081</v>
      </c>
      <c r="D108" s="12" t="n">
        <v>0.651680628191481</v>
      </c>
      <c r="E108" s="12" t="n">
        <v>0.560451733777434</v>
      </c>
      <c r="F108" s="12" t="n">
        <v>0.97735019575364</v>
      </c>
      <c r="G108" s="12" t="n">
        <v>0.625244169367526</v>
      </c>
      <c r="H108" s="12" t="n">
        <v>0.9458759018759</v>
      </c>
    </row>
    <row r="109" customFormat="false" ht="13.5" hidden="false" customHeight="false" outlineLevel="0" collapsed="false">
      <c r="A109" s="1" t="n">
        <f aca="false">A108+1</f>
        <v>107</v>
      </c>
      <c r="B109" s="1" t="s">
        <v>11</v>
      </c>
      <c r="C109" s="12" t="n">
        <v>0.922583331945162</v>
      </c>
      <c r="D109" s="12" t="n">
        <v>0.680814871403107</v>
      </c>
      <c r="E109" s="12" t="n">
        <v>0.62706214437241</v>
      </c>
      <c r="F109" s="12" t="n">
        <v>0.967970506208611</v>
      </c>
      <c r="G109" s="12" t="n">
        <v>0.646473516981602</v>
      </c>
      <c r="H109" s="12" t="n">
        <v>0.943200577200575</v>
      </c>
    </row>
    <row r="110" customFormat="false" ht="13.5" hidden="false" customHeight="false" outlineLevel="0" collapsed="false">
      <c r="A110" s="1" t="n">
        <f aca="false">A109+1</f>
        <v>108</v>
      </c>
      <c r="B110" s="1" t="s">
        <v>22</v>
      </c>
      <c r="C110" s="12" t="n">
        <v>0.923734403891323</v>
      </c>
      <c r="D110" s="12" t="n">
        <v>0.636797690144654</v>
      </c>
      <c r="E110" s="12" t="n">
        <v>0.513053391225044</v>
      </c>
      <c r="F110" s="12" t="n">
        <v>0.986655889146501</v>
      </c>
      <c r="G110" s="12" t="n">
        <v>0.625416815635231</v>
      </c>
      <c r="H110" s="12" t="n">
        <v>0.941826839826837</v>
      </c>
    </row>
    <row r="111" customFormat="false" ht="13.5" hidden="false" customHeight="false" outlineLevel="0" collapsed="false">
      <c r="A111" s="1" t="n">
        <f aca="false">A110+1</f>
        <v>109</v>
      </c>
      <c r="B111" s="1" t="s">
        <v>17</v>
      </c>
      <c r="C111" s="12" t="n">
        <v>0.923734403891323</v>
      </c>
      <c r="D111" s="12" t="n">
        <v>0.636797690144654</v>
      </c>
      <c r="E111" s="12" t="n">
        <v>0.513053391225044</v>
      </c>
      <c r="F111" s="12" t="n">
        <v>0.986655889146501</v>
      </c>
      <c r="G111" s="12" t="n">
        <v>0.625416815635231</v>
      </c>
      <c r="H111" s="12" t="n">
        <v>0.941849927849925</v>
      </c>
    </row>
    <row r="112" customFormat="false" ht="13.5" hidden="false" customHeight="false" outlineLevel="0" collapsed="false">
      <c r="A112" s="1" t="n">
        <f aca="false">A111+1</f>
        <v>110</v>
      </c>
      <c r="B112" s="1" t="s">
        <v>21</v>
      </c>
      <c r="C112" s="12" t="n">
        <v>0.925470173743566</v>
      </c>
      <c r="D112" s="12" t="n">
        <v>0.646789479177539</v>
      </c>
      <c r="E112" s="12" t="n">
        <v>0.524759858442872</v>
      </c>
      <c r="F112" s="12" t="n">
        <v>0.986655889146501</v>
      </c>
      <c r="G112" s="12" t="n">
        <v>0.63447449763613</v>
      </c>
      <c r="H112" s="12" t="n">
        <v>0.946851370851369</v>
      </c>
    </row>
    <row r="113" customFormat="false" ht="13.5" hidden="false" customHeight="false" outlineLevel="0" collapsed="false">
      <c r="A113" s="1" t="n">
        <f aca="false">A112+1</f>
        <v>111</v>
      </c>
      <c r="B113" s="1" t="s">
        <v>25</v>
      </c>
      <c r="C113" s="12" t="n">
        <v>0.923736069697323</v>
      </c>
      <c r="D113" s="12" t="n">
        <v>0.637257187257187</v>
      </c>
      <c r="E113" s="12" t="n">
        <v>0.515942028985507</v>
      </c>
      <c r="F113" s="12" t="n">
        <v>0.985977923044806</v>
      </c>
      <c r="G113" s="12" t="n">
        <v>0.624887428260428</v>
      </c>
      <c r="H113" s="12" t="n">
        <v>0.947463203463201</v>
      </c>
    </row>
    <row r="114" customFormat="false" ht="13.5" hidden="false" customHeight="false" outlineLevel="0" collapsed="false">
      <c r="A114" s="1" t="n">
        <f aca="false">A113+1</f>
        <v>112</v>
      </c>
      <c r="B114" s="1" t="s">
        <v>17</v>
      </c>
      <c r="C114" s="12" t="n">
        <v>0.924892139061485</v>
      </c>
      <c r="D114" s="12" t="n">
        <v>0.644227432202116</v>
      </c>
      <c r="E114" s="12" t="n">
        <v>0.524275362318841</v>
      </c>
      <c r="F114" s="12" t="n">
        <v>0.985977923044806</v>
      </c>
      <c r="G114" s="12" t="n">
        <v>0.631389199111046</v>
      </c>
      <c r="H114" s="12" t="n">
        <v>0.947665223665221</v>
      </c>
    </row>
    <row r="115" customFormat="false" ht="13.5" hidden="false" customHeight="false" outlineLevel="0" collapsed="false">
      <c r="A115" s="1" t="n">
        <f aca="false">A114+1</f>
        <v>113</v>
      </c>
      <c r="B115" s="1" t="s">
        <v>11</v>
      </c>
      <c r="C115" s="12" t="n">
        <v>0.923159700821242</v>
      </c>
      <c r="D115" s="12" t="n">
        <v>0.676864027538726</v>
      </c>
      <c r="E115" s="12" t="n">
        <v>0.6137153294078</v>
      </c>
      <c r="F115" s="12" t="n">
        <v>0.970651131548924</v>
      </c>
      <c r="G115" s="12" t="n">
        <v>0.644344347917591</v>
      </c>
      <c r="H115" s="12" t="n">
        <v>0.946069264069261</v>
      </c>
    </row>
    <row r="116" customFormat="false" ht="13.5" hidden="false" customHeight="false" outlineLevel="0" collapsed="false">
      <c r="A116" s="1" t="n">
        <f aca="false">A115+1</f>
        <v>114</v>
      </c>
      <c r="B116" s="1" t="s">
        <v>22</v>
      </c>
      <c r="C116" s="12" t="n">
        <v>0.92778231247189</v>
      </c>
      <c r="D116" s="12" t="n">
        <v>0.698845827118272</v>
      </c>
      <c r="E116" s="12" t="n">
        <v>0.638890788873689</v>
      </c>
      <c r="F116" s="12" t="n">
        <v>0.971962267130269</v>
      </c>
      <c r="G116" s="12" t="n">
        <v>0.667912863082058</v>
      </c>
      <c r="H116" s="12" t="n">
        <v>0.943847041847038</v>
      </c>
    </row>
    <row r="117" customFormat="false" ht="13.5" hidden="false" customHeight="false" outlineLevel="0" collapsed="false">
      <c r="A117" s="1" t="n">
        <f aca="false">A116+1</f>
        <v>115</v>
      </c>
      <c r="B117" s="1" t="s">
        <v>23</v>
      </c>
      <c r="C117" s="12" t="n">
        <v>0.928938381836052</v>
      </c>
      <c r="D117" s="12" t="n">
        <v>0.700254302063871</v>
      </c>
      <c r="E117" s="12" t="n">
        <v>0.631713307163108</v>
      </c>
      <c r="F117" s="12" t="n">
        <v>0.974667174641537</v>
      </c>
      <c r="G117" s="12" t="n">
        <v>0.671657039137187</v>
      </c>
      <c r="H117" s="12" t="n">
        <v>0.947662337662335</v>
      </c>
    </row>
    <row r="118" customFormat="false" ht="13.5" hidden="false" customHeight="false" outlineLevel="0" collapsed="false">
      <c r="A118" s="1" t="n">
        <f aca="false">A117+1</f>
        <v>116</v>
      </c>
      <c r="B118" s="1" t="s">
        <v>15</v>
      </c>
      <c r="C118" s="12" t="n">
        <v>0.927204277789809</v>
      </c>
      <c r="D118" s="12" t="n">
        <v>0.690499397509707</v>
      </c>
      <c r="E118" s="12" t="n">
        <v>0.618547651618787</v>
      </c>
      <c r="F118" s="12" t="n">
        <v>0.97466075360088</v>
      </c>
      <c r="G118" s="12" t="n">
        <v>0.661551200525004</v>
      </c>
      <c r="H118" s="12" t="n">
        <v>0.947243867243864</v>
      </c>
    </row>
    <row r="119" customFormat="false" ht="13.5" hidden="false" customHeight="false" outlineLevel="0" collapsed="false">
      <c r="A119" s="1" t="n">
        <f aca="false">A118+1</f>
        <v>117</v>
      </c>
      <c r="B119" s="1" t="s">
        <v>11</v>
      </c>
      <c r="C119" s="12" t="n">
        <v>0.927204277789809</v>
      </c>
      <c r="D119" s="12" t="n">
        <v>0.689696522639724</v>
      </c>
      <c r="E119" s="12" t="n">
        <v>0.618302553579571</v>
      </c>
      <c r="F119" s="12" t="n">
        <v>0.97466075360088</v>
      </c>
      <c r="G119" s="12" t="n">
        <v>0.660964288088202</v>
      </c>
      <c r="H119" s="12" t="n">
        <v>0.946277056277053</v>
      </c>
    </row>
    <row r="120" customFormat="false" ht="13.5" hidden="false" customHeight="false" outlineLevel="0" collapsed="false">
      <c r="A120" s="1" t="n">
        <f aca="false">A119+1</f>
        <v>118</v>
      </c>
      <c r="B120" s="1" t="s">
        <v>17</v>
      </c>
      <c r="C120" s="12" t="n">
        <v>0.931252186370375</v>
      </c>
      <c r="D120" s="12" t="n">
        <v>0.712800439716116</v>
      </c>
      <c r="E120" s="12" t="n">
        <v>0.644878962707429</v>
      </c>
      <c r="F120" s="12" t="n">
        <v>0.9753183369849</v>
      </c>
      <c r="G120" s="12" t="n">
        <v>0.684790359317263</v>
      </c>
      <c r="H120" s="12" t="n">
        <v>0.944233766233762</v>
      </c>
    </row>
    <row r="121" customFormat="false" ht="13.5" hidden="false" customHeight="false" outlineLevel="0" collapsed="false">
      <c r="A121" s="1" t="n">
        <f aca="false">A120+1</f>
        <v>119</v>
      </c>
      <c r="B121" s="1" t="s">
        <v>25</v>
      </c>
      <c r="C121" s="12" t="n">
        <v>0.930669154270294</v>
      </c>
      <c r="D121" s="12" t="n">
        <v>0.707093647740614</v>
      </c>
      <c r="E121" s="12" t="n">
        <v>0.640104879160967</v>
      </c>
      <c r="F121" s="12" t="n">
        <v>0.97532081960748</v>
      </c>
      <c r="G121" s="12" t="n">
        <v>0.679711596222312</v>
      </c>
      <c r="H121" s="12" t="n">
        <v>0.94694372294372</v>
      </c>
    </row>
    <row r="122" customFormat="false" ht="13.5" hidden="false" customHeight="false" outlineLevel="0" collapsed="false">
      <c r="A122" s="1" t="n">
        <f aca="false">A121+1</f>
        <v>120</v>
      </c>
      <c r="B122" s="1" t="s">
        <v>22</v>
      </c>
      <c r="C122" s="12" t="n">
        <v>0.925470173743566</v>
      </c>
      <c r="D122" s="12" t="n">
        <v>0.671982391260305</v>
      </c>
      <c r="E122" s="12" t="n">
        <v>0.586899522195127</v>
      </c>
      <c r="F122" s="12" t="n">
        <v>0.977300924858664</v>
      </c>
      <c r="G122" s="12" t="n">
        <v>0.64736247052477</v>
      </c>
      <c r="H122" s="12" t="n">
        <v>0.948542568542567</v>
      </c>
    </row>
    <row r="123" customFormat="false" ht="13.5" hidden="false" customHeight="false" outlineLevel="0" collapsed="false">
      <c r="A123" s="1" t="n">
        <f aca="false">A122+1</f>
        <v>121</v>
      </c>
      <c r="B123" s="1" t="s">
        <v>18</v>
      </c>
      <c r="C123" s="12" t="n">
        <v>0.930672485882294</v>
      </c>
      <c r="D123" s="12" t="n">
        <v>0.709861106040508</v>
      </c>
      <c r="E123" s="12" t="n">
        <v>0.644633864668213</v>
      </c>
      <c r="F123" s="12" t="n">
        <v>0.974673999803635</v>
      </c>
      <c r="G123" s="12" t="n">
        <v>0.680748494389368</v>
      </c>
      <c r="H123" s="12" t="n">
        <v>0.94492929292929</v>
      </c>
    </row>
    <row r="124" customFormat="false" ht="13.5" hidden="false" customHeight="false" outlineLevel="0" collapsed="false">
      <c r="A124" s="1" t="n">
        <f aca="false">A123+1</f>
        <v>122</v>
      </c>
      <c r="B124" s="1" t="s">
        <v>15</v>
      </c>
      <c r="C124" s="12" t="n">
        <v>0.926048208425647</v>
      </c>
      <c r="D124" s="12" t="n">
        <v>0.67356049601891</v>
      </c>
      <c r="E124" s="12" t="n">
        <v>0.586899522195127</v>
      </c>
      <c r="F124" s="12" t="n">
        <v>0.977972290300293</v>
      </c>
      <c r="G124" s="12" t="n">
        <v>0.648430502206669</v>
      </c>
      <c r="H124" s="12" t="n">
        <v>0.949027417027415</v>
      </c>
    </row>
    <row r="125" customFormat="false" ht="13.5" hidden="false" customHeight="false" outlineLevel="0" collapsed="false">
      <c r="A125" s="1" t="n">
        <f aca="false">A124+1</f>
        <v>123</v>
      </c>
      <c r="B125" s="1" t="s">
        <v>22</v>
      </c>
      <c r="C125" s="12" t="n">
        <v>0.927204277789809</v>
      </c>
      <c r="D125" s="12" t="n">
        <v>0.677381244881245</v>
      </c>
      <c r="E125" s="12" t="n">
        <v>0.590885029441504</v>
      </c>
      <c r="F125" s="12" t="n">
        <v>0.978656857062054</v>
      </c>
      <c r="G125" s="12" t="n">
        <v>0.654402290137865</v>
      </c>
      <c r="H125" s="12" t="n">
        <v>0.950571428571426</v>
      </c>
    </row>
    <row r="126" customFormat="false" ht="13.5" hidden="false" customHeight="false" outlineLevel="0" collapsed="false">
      <c r="A126" s="1" t="n">
        <f aca="false">A125+1</f>
        <v>124</v>
      </c>
      <c r="B126" s="1" t="s">
        <v>25</v>
      </c>
      <c r="C126" s="12" t="n">
        <v>0.927204277789809</v>
      </c>
      <c r="D126" s="12" t="n">
        <v>0.680043367725319</v>
      </c>
      <c r="E126" s="12" t="n">
        <v>0.59523285552846</v>
      </c>
      <c r="F126" s="12" t="n">
        <v>0.977978890960359</v>
      </c>
      <c r="G126" s="12" t="n">
        <v>0.655816289011086</v>
      </c>
      <c r="H126" s="12" t="n">
        <v>0.95051082251082</v>
      </c>
    </row>
    <row r="127" customFormat="false" ht="13.5" hidden="false" customHeight="false" outlineLevel="0" collapsed="false">
      <c r="A127" s="1" t="n">
        <f aca="false">A126+1</f>
        <v>125</v>
      </c>
      <c r="B127" s="1" t="s">
        <v>23</v>
      </c>
      <c r="C127" s="12" t="n">
        <v>0.930092785394213</v>
      </c>
      <c r="D127" s="12" t="n">
        <v>0.696981238082393</v>
      </c>
      <c r="E127" s="12" t="n">
        <v>0.613960427447015</v>
      </c>
      <c r="F127" s="12" t="n">
        <v>0.978659028331813</v>
      </c>
      <c r="G127" s="12" t="n">
        <v>0.672304634518169</v>
      </c>
      <c r="H127" s="12" t="n">
        <v>0.95032323232323</v>
      </c>
    </row>
    <row r="128" customFormat="false" ht="13.5" hidden="false" customHeight="false" outlineLevel="0" collapsed="false">
      <c r="A128" s="1" t="n">
        <f aca="false">A127+1</f>
        <v>126</v>
      </c>
      <c r="B128" s="1" t="s">
        <v>18</v>
      </c>
      <c r="C128" s="12" t="n">
        <v>0.929513084906132</v>
      </c>
      <c r="D128" s="12" t="n">
        <v>0.70801013309319</v>
      </c>
      <c r="E128" s="12" t="n">
        <v>0.645608556870676</v>
      </c>
      <c r="F128" s="12" t="n">
        <v>0.97330482139749</v>
      </c>
      <c r="G128" s="12" t="n">
        <v>0.677569317333156</v>
      </c>
      <c r="H128" s="12" t="n">
        <v>0.944427128427125</v>
      </c>
    </row>
    <row r="129" customFormat="false" ht="13.5" hidden="false" customHeight="false" outlineLevel="0" collapsed="false">
      <c r="A129" s="1" t="n">
        <f aca="false">A128+1</f>
        <v>127</v>
      </c>
      <c r="B129" s="1" t="s">
        <v>11</v>
      </c>
      <c r="C129" s="12" t="n">
        <v>0.92778231247189</v>
      </c>
      <c r="D129" s="12" t="n">
        <v>0.699444679351656</v>
      </c>
      <c r="E129" s="12" t="n">
        <v>0.635879973829775</v>
      </c>
      <c r="F129" s="12" t="n">
        <v>0.972620254635729</v>
      </c>
      <c r="G129" s="12" t="n">
        <v>0.668003172426717</v>
      </c>
      <c r="H129" s="12" t="n">
        <v>0.944193362193359</v>
      </c>
    </row>
    <row r="130" customFormat="false" ht="13.5" hidden="false" customHeight="false" outlineLevel="0" collapsed="false">
      <c r="A130" s="1" t="n">
        <f aca="false">A129+1</f>
        <v>128</v>
      </c>
      <c r="B130" s="1" t="s">
        <v>19</v>
      </c>
      <c r="C130" s="12" t="n">
        <v>0.926624577301727</v>
      </c>
      <c r="D130" s="12" t="n">
        <v>0.69613365490573</v>
      </c>
      <c r="E130" s="12" t="n">
        <v>0.635879973829775</v>
      </c>
      <c r="F130" s="12" t="n">
        <v>0.971287100921804</v>
      </c>
      <c r="G130" s="12" t="n">
        <v>0.662396018464083</v>
      </c>
      <c r="H130" s="12" t="n">
        <v>0.944089466089464</v>
      </c>
    </row>
    <row r="131" customFormat="false" ht="13.5" hidden="false" customHeight="false" outlineLevel="0" collapsed="false">
      <c r="A131" s="1" t="n">
        <f aca="false">A130+1</f>
        <v>129</v>
      </c>
      <c r="B131" s="1" t="s">
        <v>17</v>
      </c>
      <c r="C131" s="12" t="n">
        <v>0.928935050224051</v>
      </c>
      <c r="D131" s="12" t="n">
        <v>0.707977709530322</v>
      </c>
      <c r="E131" s="12" t="n">
        <v>0.657192103332739</v>
      </c>
      <c r="F131" s="12" t="n">
        <v>0.970640281117958</v>
      </c>
      <c r="G131" s="12" t="n">
        <v>0.675058528469706</v>
      </c>
      <c r="H131" s="12" t="n">
        <v>0.944533910533907</v>
      </c>
    </row>
    <row r="132" customFormat="false" ht="13.5" hidden="false" customHeight="false" outlineLevel="0" collapsed="false">
      <c r="A132" s="1" t="n">
        <f aca="false">A131+1</f>
        <v>130</v>
      </c>
      <c r="B132" s="1" t="s">
        <v>22</v>
      </c>
      <c r="C132" s="12" t="n">
        <v>0.930092785394213</v>
      </c>
      <c r="D132" s="12" t="n">
        <v>0.703162296243799</v>
      </c>
      <c r="E132" s="12" t="n">
        <v>0.627307242411626</v>
      </c>
      <c r="F132" s="12" t="n">
        <v>0.976643254623854</v>
      </c>
      <c r="G132" s="12" t="n">
        <v>0.674617516312608</v>
      </c>
      <c r="H132" s="12" t="n">
        <v>0.949189033189031</v>
      </c>
    </row>
    <row r="133" customFormat="false" ht="13.5" hidden="false" customHeight="false" outlineLevel="0" collapsed="false">
      <c r="A133" s="1" t="n">
        <f aca="false">A132+1</f>
        <v>131</v>
      </c>
      <c r="B133" s="1" t="s">
        <v>22</v>
      </c>
      <c r="C133" s="12" t="n">
        <v>0.927202611983808</v>
      </c>
      <c r="D133" s="12" t="n">
        <v>0.702394040838804</v>
      </c>
      <c r="E133" s="12" t="n">
        <v>0.649711284918416</v>
      </c>
      <c r="F133" s="12" t="n">
        <v>0.969991290044355</v>
      </c>
      <c r="G133" s="12" t="n">
        <v>0.66752613239646</v>
      </c>
      <c r="H133" s="12" t="n">
        <v>0.946187590187586</v>
      </c>
    </row>
    <row r="134" customFormat="false" ht="13.5" hidden="false" customHeight="false" outlineLevel="0" collapsed="false">
      <c r="A134" s="1" t="n">
        <f aca="false">A133+1</f>
        <v>132</v>
      </c>
      <c r="B134" s="1" t="s">
        <v>22</v>
      </c>
      <c r="C134" s="12" t="n">
        <v>0.926624577301727</v>
      </c>
      <c r="D134" s="12" t="n">
        <v>0.702475150540259</v>
      </c>
      <c r="E134" s="12" t="n">
        <v>0.654362447709114</v>
      </c>
      <c r="F134" s="12" t="n">
        <v>0.968635582342996</v>
      </c>
      <c r="G134" s="12" t="n">
        <v>0.666164979304553</v>
      </c>
      <c r="H134" s="12" t="n">
        <v>0.946380952380949</v>
      </c>
    </row>
    <row r="135" customFormat="false" ht="13.5" hidden="false" customHeight="false" outlineLevel="0" collapsed="false">
      <c r="A135" s="1" t="n">
        <f aca="false">A134+1</f>
        <v>133</v>
      </c>
      <c r="B135" s="1" t="s">
        <v>11</v>
      </c>
      <c r="C135" s="12" t="n">
        <v>0.929513084906132</v>
      </c>
      <c r="D135" s="12" t="n">
        <v>0.707644468620078</v>
      </c>
      <c r="E135" s="12" t="n">
        <v>0.644394466583398</v>
      </c>
      <c r="F135" s="12" t="n">
        <v>0.973287277537841</v>
      </c>
      <c r="G135" s="12" t="n">
        <v>0.675266453585949</v>
      </c>
      <c r="H135" s="12" t="n">
        <v>0.949610389610386</v>
      </c>
    </row>
    <row r="136" customFormat="false" ht="13.5" hidden="false" customHeight="false" outlineLevel="0" collapsed="false">
      <c r="A136" s="1" t="n">
        <f aca="false">A135+1</f>
        <v>134</v>
      </c>
      <c r="B136" s="1" t="s">
        <v>25</v>
      </c>
      <c r="C136" s="12" t="n">
        <v>0.927780646665889</v>
      </c>
      <c r="D136" s="12" t="n">
        <v>0.699607921069071</v>
      </c>
      <c r="E136" s="12" t="n">
        <v>0.636609567993021</v>
      </c>
      <c r="F136" s="12" t="n">
        <v>0.972640457733995</v>
      </c>
      <c r="G136" s="12" t="n">
        <v>0.666986276185548</v>
      </c>
      <c r="H136" s="12" t="n">
        <v>0.94905916305916</v>
      </c>
    </row>
    <row r="137" customFormat="false" ht="13.5" hidden="false" customHeight="false" outlineLevel="0" collapsed="false">
      <c r="A137" s="1" t="n">
        <f aca="false">A136+1</f>
        <v>135</v>
      </c>
      <c r="B137" s="1" t="s">
        <v>17</v>
      </c>
      <c r="C137" s="12" t="n">
        <v>0.927778980859889</v>
      </c>
      <c r="D137" s="12" t="n">
        <v>0.70105913534576</v>
      </c>
      <c r="E137" s="12" t="n">
        <v>0.641260730783719</v>
      </c>
      <c r="F137" s="12" t="n">
        <v>0.971969316794398</v>
      </c>
      <c r="G137" s="12" t="n">
        <v>0.668030664071611</v>
      </c>
      <c r="H137" s="12" t="n">
        <v>0.948614718614716</v>
      </c>
    </row>
    <row r="138" customFormat="false" ht="13.5" hidden="false" customHeight="false" outlineLevel="0" collapsed="false">
      <c r="A138" s="1" t="n">
        <f aca="false">A137+1</f>
        <v>136</v>
      </c>
      <c r="B138" s="1" t="s">
        <v>18</v>
      </c>
      <c r="C138" s="12" t="n">
        <v>0.929511419100132</v>
      </c>
      <c r="D138" s="12" t="n">
        <v>0.70962924979041</v>
      </c>
      <c r="E138" s="12" t="n">
        <v>0.654000128868534</v>
      </c>
      <c r="F138" s="12" t="n">
        <v>0.971969316794398</v>
      </c>
      <c r="G138" s="12" t="n">
        <v>0.677201634106561</v>
      </c>
      <c r="H138" s="12" t="n">
        <v>0.948634920634918</v>
      </c>
    </row>
    <row r="139" customFormat="false" ht="13.5" hidden="false" customHeight="false" outlineLevel="0" collapsed="false">
      <c r="A139" s="1" t="n">
        <f aca="false">A138+1</f>
        <v>137</v>
      </c>
      <c r="B139" s="1" t="s">
        <v>25</v>
      </c>
      <c r="C139" s="12" t="n">
        <v>0.928936716030051</v>
      </c>
      <c r="D139" s="12" t="n">
        <v>0.705064574599859</v>
      </c>
      <c r="E139" s="12" t="n">
        <v>0.640472897955947</v>
      </c>
      <c r="F139" s="12" t="n">
        <v>0.973289448807599</v>
      </c>
      <c r="G139" s="12" t="n">
        <v>0.672633830265794</v>
      </c>
      <c r="H139" s="12" t="n">
        <v>0.947818181818179</v>
      </c>
    </row>
    <row r="140" customFormat="false" ht="13.5" hidden="false" customHeight="false" outlineLevel="0" collapsed="false">
      <c r="A140" s="1" t="n">
        <f aca="false">A139+1</f>
        <v>138</v>
      </c>
      <c r="B140" s="1" t="s">
        <v>11</v>
      </c>
      <c r="C140" s="12" t="n">
        <v>0.928936716030051</v>
      </c>
      <c r="D140" s="12" t="n">
        <v>0.706125799089654</v>
      </c>
      <c r="E140" s="12" t="n">
        <v>0.644394466583398</v>
      </c>
      <c r="F140" s="12" t="n">
        <v>0.972611482705905</v>
      </c>
      <c r="G140" s="12" t="n">
        <v>0.673534237969973</v>
      </c>
      <c r="H140" s="12" t="n">
        <v>0.947965367965365</v>
      </c>
    </row>
    <row r="141" customFormat="false" ht="13.5" hidden="false" customHeight="false" outlineLevel="0" collapsed="false">
      <c r="A141" s="1" t="n">
        <f aca="false">A140+1</f>
        <v>139</v>
      </c>
      <c r="B141" s="1" t="s">
        <v>15</v>
      </c>
      <c r="C141" s="12" t="n">
        <v>0.930089453782212</v>
      </c>
      <c r="D141" s="12" t="n">
        <v>0.713134300295461</v>
      </c>
      <c r="E141" s="12" t="n">
        <v>0.658651291659232</v>
      </c>
      <c r="F141" s="12" t="n">
        <v>0.971951416699304</v>
      </c>
      <c r="G141" s="12" t="n">
        <v>0.680969308733947</v>
      </c>
      <c r="H141" s="12" t="n">
        <v>0.948363636363633</v>
      </c>
    </row>
    <row r="142" customFormat="false" ht="13.5" hidden="false" customHeight="false" outlineLevel="0" collapsed="false">
      <c r="A142" s="1" t="n">
        <f aca="false">A141+1</f>
        <v>140</v>
      </c>
      <c r="B142" s="1" t="s">
        <v>17</v>
      </c>
      <c r="C142" s="12" t="n">
        <v>0.925468507937566</v>
      </c>
      <c r="D142" s="12" t="n">
        <v>0.669416441304357</v>
      </c>
      <c r="E142" s="12" t="n">
        <v>0.574650320188743</v>
      </c>
      <c r="F142" s="12" t="n">
        <v>0.979294904936075</v>
      </c>
      <c r="G142" s="12" t="n">
        <v>0.644695720387187</v>
      </c>
      <c r="H142" s="12" t="n">
        <v>0.950600288600287</v>
      </c>
    </row>
    <row r="143" customFormat="false" ht="13.5" hidden="false" customHeight="false" outlineLevel="0" collapsed="false">
      <c r="A143" s="1" t="n">
        <f aca="false">A142+1</f>
        <v>141</v>
      </c>
      <c r="B143" s="1" t="s">
        <v>22</v>
      </c>
      <c r="C143" s="12" t="n">
        <v>0.926048208425647</v>
      </c>
      <c r="D143" s="12" t="n">
        <v>0.696476694228355</v>
      </c>
      <c r="E143" s="12" t="n">
        <v>0.640046640496441</v>
      </c>
      <c r="F143" s="12" t="n">
        <v>0.969913089003912</v>
      </c>
      <c r="G143" s="12" t="n">
        <v>0.662232912769605</v>
      </c>
      <c r="H143" s="12" t="n">
        <v>0.948886002886</v>
      </c>
    </row>
    <row r="144" customFormat="false" ht="13.5" hidden="false" customHeight="false" outlineLevel="0" collapsed="false">
      <c r="A144" s="1" t="n">
        <f aca="false">A143+1</f>
        <v>142</v>
      </c>
      <c r="B144" s="1" t="s">
        <v>18</v>
      </c>
      <c r="C144" s="12" t="n">
        <v>0.92835534973597</v>
      </c>
      <c r="D144" s="12" t="n">
        <v>0.708171159350833</v>
      </c>
      <c r="E144" s="12" t="n">
        <v>0.654852643787545</v>
      </c>
      <c r="F144" s="12" t="n">
        <v>0.970608955200701</v>
      </c>
      <c r="G144" s="12" t="n">
        <v>0.673766323014053</v>
      </c>
      <c r="H144" s="12" t="n">
        <v>0.949041847041844</v>
      </c>
    </row>
    <row r="145" customFormat="false" ht="13.5" hidden="false" customHeight="false" outlineLevel="0" collapsed="false">
      <c r="A145" s="1" t="n">
        <f aca="false">A144+1</f>
        <v>143</v>
      </c>
      <c r="B145" s="1" t="s">
        <v>23</v>
      </c>
      <c r="C145" s="12" t="n">
        <v>0.926049874231647</v>
      </c>
      <c r="D145" s="12" t="n">
        <v>0.698035485595633</v>
      </c>
      <c r="E145" s="12" t="n">
        <v>0.640169561252206</v>
      </c>
      <c r="F145" s="12" t="n">
        <v>0.969913089003912</v>
      </c>
      <c r="G145" s="12" t="n">
        <v>0.662687877522477</v>
      </c>
      <c r="H145" s="12" t="n">
        <v>0.948608946608943</v>
      </c>
    </row>
    <row r="146" customFormat="false" ht="13.5" hidden="false" customHeight="false" outlineLevel="0" collapsed="false">
      <c r="A146" s="1" t="n">
        <f aca="false">A145+1</f>
        <v>144</v>
      </c>
      <c r="B146" s="1" t="s">
        <v>18</v>
      </c>
      <c r="C146" s="12" t="n">
        <v>0.926049874231647</v>
      </c>
      <c r="D146" s="12" t="n">
        <v>0.699565751163795</v>
      </c>
      <c r="E146" s="12" t="n">
        <v>0.644395210055711</v>
      </c>
      <c r="F146" s="12" t="n">
        <v>0.969259848159408</v>
      </c>
      <c r="G146" s="12" t="n">
        <v>0.66268455219201</v>
      </c>
      <c r="H146" s="12" t="n">
        <v>0.948005772005768</v>
      </c>
    </row>
    <row r="147" customFormat="false" ht="13.5" hidden="false" customHeight="false" outlineLevel="0" collapsed="false">
      <c r="A147" s="1" t="n">
        <f aca="false">A146+1</f>
        <v>145</v>
      </c>
      <c r="B147" s="1" t="s">
        <v>11</v>
      </c>
      <c r="C147" s="12" t="n">
        <v>0.924892139061485</v>
      </c>
      <c r="D147" s="12" t="n">
        <v>0.694632995914089</v>
      </c>
      <c r="E147" s="12" t="n">
        <v>0.640350720672495</v>
      </c>
      <c r="F147" s="12" t="n">
        <v>0.968581882057714</v>
      </c>
      <c r="G147" s="12" t="n">
        <v>0.657931452950356</v>
      </c>
      <c r="H147" s="12" t="n">
        <v>0.94739105339105</v>
      </c>
    </row>
    <row r="148" customFormat="false" ht="13.5" hidden="false" customHeight="false" outlineLevel="0" collapsed="false">
      <c r="A148" s="1" t="n">
        <f aca="false">A147+1</f>
        <v>146</v>
      </c>
      <c r="B148" s="1" t="s">
        <v>25</v>
      </c>
      <c r="C148" s="12" t="n">
        <v>0.922581666139162</v>
      </c>
      <c r="D148" s="12" t="n">
        <v>0.64534833876241</v>
      </c>
      <c r="E148" s="12" t="n">
        <v>0.541665923194354</v>
      </c>
      <c r="F148" s="12" t="n">
        <v>0.980635015545511</v>
      </c>
      <c r="G148" s="12" t="n">
        <v>0.623614636983115</v>
      </c>
      <c r="H148" s="12" t="n">
        <v>0.950799422799421</v>
      </c>
    </row>
    <row r="149" customFormat="false" ht="13.5" hidden="false" customHeight="false" outlineLevel="0" collapsed="false">
      <c r="A149" s="1" t="n">
        <f aca="false">A148+1</f>
        <v>147</v>
      </c>
      <c r="B149" s="1" t="s">
        <v>17</v>
      </c>
      <c r="C149" s="12" t="n">
        <v>0.927202611983809</v>
      </c>
      <c r="D149" s="12" t="n">
        <v>0.700910583669204</v>
      </c>
      <c r="E149" s="12" t="n">
        <v>0.64536915878586</v>
      </c>
      <c r="F149" s="12" t="n">
        <v>0.97064010149855</v>
      </c>
      <c r="G149" s="12" t="n">
        <v>0.666519369879386</v>
      </c>
      <c r="H149" s="12" t="n">
        <v>0.946822510822509</v>
      </c>
    </row>
    <row r="150" customFormat="false" ht="13.5" hidden="false" customHeight="false" outlineLevel="0" collapsed="false">
      <c r="A150" s="1" t="n">
        <f aca="false">A149+1</f>
        <v>148</v>
      </c>
      <c r="B150" s="1" t="s">
        <v>25</v>
      </c>
      <c r="C150" s="12" t="n">
        <v>0.927200946177808</v>
      </c>
      <c r="D150" s="12" t="n">
        <v>0.703307359307359</v>
      </c>
      <c r="E150" s="12" t="n">
        <v>0.653941890204009</v>
      </c>
      <c r="F150" s="12" t="n">
        <v>0.969290994457258</v>
      </c>
      <c r="G150" s="12" t="n">
        <v>0.668531153597292</v>
      </c>
      <c r="H150" s="12" t="n">
        <v>0.946747474747472</v>
      </c>
    </row>
    <row r="151" customFormat="false" ht="13.5" hidden="false" customHeight="false" outlineLevel="0" collapsed="false">
      <c r="A151" s="1" t="n">
        <f aca="false">A150+1</f>
        <v>149</v>
      </c>
      <c r="B151" s="1" t="s">
        <v>18</v>
      </c>
      <c r="C151" s="12" t="n">
        <v>0.923739401309324</v>
      </c>
      <c r="D151" s="12" t="n">
        <v>0.662890142358313</v>
      </c>
      <c r="E151" s="12" t="n">
        <v>0.569211324570273</v>
      </c>
      <c r="F151" s="12" t="n">
        <v>0.977958819595506</v>
      </c>
      <c r="G151" s="12" t="n">
        <v>0.637428073831425</v>
      </c>
      <c r="H151" s="12" t="n">
        <v>0.949561327561325</v>
      </c>
    </row>
    <row r="152" customFormat="false" ht="13.5" hidden="false" customHeight="false" outlineLevel="0" collapsed="false">
      <c r="A152" s="1" t="n">
        <f aca="false">A151+1</f>
        <v>150</v>
      </c>
      <c r="B152" s="1" t="s">
        <v>25</v>
      </c>
      <c r="C152" s="12" t="n">
        <v>0.923736069697323</v>
      </c>
      <c r="D152" s="12" t="n">
        <v>0.650709822803365</v>
      </c>
      <c r="E152" s="12" t="n">
        <v>0.546317085985051</v>
      </c>
      <c r="F152" s="12" t="n">
        <v>0.981283782117083</v>
      </c>
      <c r="G152" s="12" t="n">
        <v>0.631296731190643</v>
      </c>
      <c r="H152" s="12" t="n">
        <v>0.950759018759017</v>
      </c>
    </row>
    <row r="153" customFormat="false" ht="13.5" hidden="false" customHeight="false" outlineLevel="0" collapsed="false">
      <c r="A153" s="1" t="n">
        <f aca="false">A152+1</f>
        <v>151</v>
      </c>
      <c r="B153" s="1" t="s">
        <v>11</v>
      </c>
      <c r="C153" s="12" t="n">
        <v>0.927202611983808</v>
      </c>
      <c r="D153" s="12" t="n">
        <v>0.680066749675388</v>
      </c>
      <c r="E153" s="12" t="n">
        <v>0.588300471857095</v>
      </c>
      <c r="F153" s="12" t="n">
        <v>0.97930815113883</v>
      </c>
      <c r="G153" s="12" t="n">
        <v>0.654790478850215</v>
      </c>
      <c r="H153" s="12" t="n">
        <v>0.950121212121211</v>
      </c>
    </row>
    <row r="154" customFormat="false" ht="13.5" hidden="false" customHeight="false" outlineLevel="0" collapsed="false">
      <c r="A154" s="1" t="n">
        <f aca="false">A153+1</f>
        <v>152</v>
      </c>
      <c r="B154" s="1" t="s">
        <v>15</v>
      </c>
      <c r="C154" s="12" t="n">
        <v>0.920847562092919</v>
      </c>
      <c r="D154" s="12" t="n">
        <v>0.628460422145822</v>
      </c>
      <c r="E154" s="12" t="n">
        <v>0.511781062273241</v>
      </c>
      <c r="F154" s="12" t="n">
        <v>0.98331550915241</v>
      </c>
      <c r="G154" s="12" t="n">
        <v>0.611483612018709</v>
      </c>
      <c r="H154" s="12" t="n">
        <v>0.949047619047618</v>
      </c>
    </row>
    <row r="155" customFormat="false" ht="13.5" hidden="false" customHeight="false" outlineLevel="0" collapsed="false">
      <c r="A155" s="1" t="n">
        <f aca="false">A154+1</f>
        <v>153</v>
      </c>
      <c r="B155" s="1" t="s">
        <v>11</v>
      </c>
      <c r="C155" s="12" t="n">
        <v>0.926046542619647</v>
      </c>
      <c r="D155" s="12" t="n">
        <v>0.671093485540619</v>
      </c>
      <c r="E155" s="12" t="n">
        <v>0.574586381569817</v>
      </c>
      <c r="F155" s="12" t="n">
        <v>0.979966045875672</v>
      </c>
      <c r="G155" s="12" t="n">
        <v>0.646737108764624</v>
      </c>
      <c r="H155" s="12" t="n">
        <v>0.949991341991341</v>
      </c>
    </row>
    <row r="156" customFormat="false" ht="13.5" hidden="false" customHeight="false" outlineLevel="0" collapsed="false">
      <c r="A156" s="1" t="n">
        <f aca="false">A155+1</f>
        <v>154</v>
      </c>
      <c r="B156" s="1" t="s">
        <v>17</v>
      </c>
      <c r="C156" s="12" t="n">
        <v>0.926046542619647</v>
      </c>
      <c r="D156" s="12" t="n">
        <v>0.669644191085021</v>
      </c>
      <c r="E156" s="12" t="n">
        <v>0.574160124110312</v>
      </c>
      <c r="F156" s="12" t="n">
        <v>0.979966045875672</v>
      </c>
      <c r="G156" s="12" t="n">
        <v>0.646035192528343</v>
      </c>
      <c r="H156" s="12" t="n">
        <v>0.950046176046175</v>
      </c>
    </row>
    <row r="157" customFormat="false" ht="13.5" hidden="false" customHeight="false" outlineLevel="0" collapsed="false">
      <c r="A157" s="1" t="n">
        <f aca="false">A156+1</f>
        <v>155</v>
      </c>
      <c r="B157" s="1" t="s">
        <v>25</v>
      </c>
      <c r="C157" s="12" t="n">
        <v>0.926624577301727</v>
      </c>
      <c r="D157" s="12" t="n">
        <v>0.677772625318294</v>
      </c>
      <c r="E157" s="12" t="n">
        <v>0.588843206645651</v>
      </c>
      <c r="F157" s="12" t="n">
        <v>0.978612284942041</v>
      </c>
      <c r="G157" s="12" t="n">
        <v>0.652925554663167</v>
      </c>
      <c r="H157" s="12" t="n">
        <v>0.949699855699855</v>
      </c>
    </row>
    <row r="158" customFormat="false" ht="13.5" hidden="false" customHeight="false" outlineLevel="0" collapsed="false">
      <c r="A158" s="1" t="n">
        <f aca="false">A157+1</f>
        <v>156</v>
      </c>
      <c r="B158" s="1" t="s">
        <v>25</v>
      </c>
      <c r="C158" s="12" t="n">
        <v>0.922591660975163</v>
      </c>
      <c r="D158" s="12" t="n">
        <v>0.692603533212595</v>
      </c>
      <c r="E158" s="12" t="n">
        <v>0.655214962628125</v>
      </c>
      <c r="F158" s="12" t="n">
        <v>0.964043565387857</v>
      </c>
      <c r="G158" s="12" t="n">
        <v>0.653824007080171</v>
      </c>
      <c r="H158" s="12" t="n">
        <v>0.9436075036075</v>
      </c>
    </row>
    <row r="159" customFormat="false" ht="13.5" hidden="false" customHeight="false" outlineLevel="0" collapsed="false">
      <c r="A159" s="1" t="n">
        <f aca="false">A158+1</f>
        <v>157</v>
      </c>
      <c r="B159" s="1" t="s">
        <v>25</v>
      </c>
      <c r="C159" s="12" t="n">
        <v>0.923734403891323</v>
      </c>
      <c r="D159" s="12" t="n">
        <v>0.66604861225945</v>
      </c>
      <c r="E159" s="12" t="n">
        <v>0.579785979103472</v>
      </c>
      <c r="F159" s="12" t="n">
        <v>0.976632086922239</v>
      </c>
      <c r="G159" s="12" t="n">
        <v>0.638796698986922</v>
      </c>
      <c r="H159" s="12" t="n">
        <v>0.948170274170273</v>
      </c>
    </row>
    <row r="160" customFormat="false" ht="13.5" hidden="false" customHeight="false" outlineLevel="0" collapsed="false">
      <c r="A160" s="1" t="n">
        <f aca="false">A159+1</f>
        <v>158</v>
      </c>
      <c r="B160" s="1" t="s">
        <v>22</v>
      </c>
      <c r="C160" s="12" t="n">
        <v>0.926046542619647</v>
      </c>
      <c r="D160" s="12" t="n">
        <v>0.66485377246132</v>
      </c>
      <c r="E160" s="12" t="n">
        <v>0.55725975931323</v>
      </c>
      <c r="F160" s="12" t="n">
        <v>0.982621814225379</v>
      </c>
      <c r="G160" s="12" t="n">
        <v>0.645333649775376</v>
      </c>
      <c r="H160" s="12" t="n">
        <v>0.950753246753245</v>
      </c>
    </row>
    <row r="161" customFormat="false" ht="13.5" hidden="false" customHeight="false" outlineLevel="0" collapsed="false">
      <c r="A161" s="1" t="n">
        <f aca="false">A160+1</f>
        <v>159</v>
      </c>
      <c r="B161" s="1" t="s">
        <v>25</v>
      </c>
      <c r="C161" s="12" t="n">
        <v>0.926046542619647</v>
      </c>
      <c r="D161" s="12" t="n">
        <v>0.672892316974348</v>
      </c>
      <c r="E161" s="12" t="n">
        <v>0.583526388310633</v>
      </c>
      <c r="F161" s="12" t="n">
        <v>0.978630185037135</v>
      </c>
      <c r="G161" s="12" t="n">
        <v>0.64844410651414</v>
      </c>
      <c r="H161" s="12" t="n">
        <v>0.950467532467531</v>
      </c>
    </row>
    <row r="162" customFormat="false" ht="13.5" hidden="false" customHeight="false" outlineLevel="0" collapsed="false">
      <c r="A162" s="1" t="n">
        <f aca="false">A161+1</f>
        <v>160</v>
      </c>
      <c r="B162" s="1" t="s">
        <v>18</v>
      </c>
      <c r="C162" s="12" t="n">
        <v>0.927204277789809</v>
      </c>
      <c r="D162" s="12" t="n">
        <v>0.679723194388358</v>
      </c>
      <c r="E162" s="12" t="n">
        <v>0.586298548742045</v>
      </c>
      <c r="F162" s="12" t="n">
        <v>0.979276780338949</v>
      </c>
      <c r="G162" s="12" t="n">
        <v>0.655376574394929</v>
      </c>
      <c r="H162" s="12" t="n">
        <v>0.948479076479075</v>
      </c>
    </row>
    <row r="163" customFormat="false" ht="13.5" hidden="false" customHeight="false" outlineLevel="0" collapsed="false">
      <c r="A163" s="1" t="n">
        <f aca="false">A162+1</f>
        <v>161</v>
      </c>
      <c r="B163" s="1" t="s">
        <v>21</v>
      </c>
      <c r="C163" s="12" t="n">
        <v>0.927204277789809</v>
      </c>
      <c r="D163" s="12" t="n">
        <v>0.679723194388358</v>
      </c>
      <c r="E163" s="12" t="n">
        <v>0.586298548742045</v>
      </c>
      <c r="F163" s="12" t="n">
        <v>0.979276780338949</v>
      </c>
      <c r="G163" s="12" t="n">
        <v>0.655376574394929</v>
      </c>
      <c r="H163" s="12" t="n">
        <v>0.94846753246753</v>
      </c>
    </row>
    <row r="164" customFormat="false" ht="13.5" hidden="false" customHeight="false" outlineLevel="0" collapsed="false">
      <c r="A164" s="1" t="n">
        <f aca="false">A163+1</f>
        <v>162</v>
      </c>
      <c r="B164" s="1" t="s">
        <v>25</v>
      </c>
      <c r="C164" s="12" t="n">
        <v>0.92836034715397</v>
      </c>
      <c r="D164" s="12" t="n">
        <v>0.6857609233468</v>
      </c>
      <c r="E164" s="12" t="n">
        <v>0.591434207656774</v>
      </c>
      <c r="F164" s="12" t="n">
        <v>0.979943671507647</v>
      </c>
      <c r="G164" s="12" t="n">
        <v>0.661818694409311</v>
      </c>
      <c r="H164" s="12" t="n">
        <v>0.949621933621932</v>
      </c>
    </row>
    <row r="165" customFormat="false" ht="13.5" hidden="false" customHeight="false" outlineLevel="0" collapsed="false">
      <c r="A165" s="1" t="n">
        <f aca="false">A164+1</f>
        <v>163</v>
      </c>
      <c r="B165" s="1" t="s">
        <v>17</v>
      </c>
      <c r="C165" s="12" t="n">
        <v>0.921423930968999</v>
      </c>
      <c r="D165" s="12" t="n">
        <v>0.650936110365136</v>
      </c>
      <c r="E165" s="12" t="n">
        <v>0.551879745831599</v>
      </c>
      <c r="F165" s="12" t="n">
        <v>0.977925502027898</v>
      </c>
      <c r="G165" s="12" t="n">
        <v>0.624298067344233</v>
      </c>
      <c r="H165" s="12" t="n">
        <v>0.939036075036069</v>
      </c>
    </row>
    <row r="166" customFormat="false" ht="13.5" hidden="false" customHeight="false" outlineLevel="0" collapsed="false">
      <c r="A166" s="1" t="n">
        <f aca="false">A165+1</f>
        <v>164</v>
      </c>
      <c r="B166" s="1" t="s">
        <v>18</v>
      </c>
      <c r="C166" s="12" t="n">
        <v>0.92778231247189</v>
      </c>
      <c r="D166" s="12" t="n">
        <v>0.681522881399313</v>
      </c>
      <c r="E166" s="12" t="n">
        <v>0.586298548742045</v>
      </c>
      <c r="F166" s="12" t="n">
        <v>0.97993684634555</v>
      </c>
      <c r="G166" s="12" t="n">
        <v>0.658149423470738</v>
      </c>
      <c r="H166" s="12" t="n">
        <v>0.948591630591629</v>
      </c>
    </row>
    <row r="167" customFormat="false" ht="13.5" hidden="false" customHeight="false" outlineLevel="0" collapsed="false">
      <c r="A167" s="1" t="n">
        <f aca="false">A166+1</f>
        <v>165</v>
      </c>
      <c r="B167" s="1" t="s">
        <v>22</v>
      </c>
      <c r="C167" s="12" t="n">
        <v>0.929518082324133</v>
      </c>
      <c r="D167" s="12" t="n">
        <v>0.713190888796281</v>
      </c>
      <c r="E167" s="12" t="n">
        <v>0.656953448720236</v>
      </c>
      <c r="F167" s="12" t="n">
        <v>0.971275621867367</v>
      </c>
      <c r="G167" s="12" t="n">
        <v>0.678857328467364</v>
      </c>
      <c r="H167" s="12" t="n">
        <v>0.945901875901872</v>
      </c>
    </row>
    <row r="168" customFormat="false" ht="13.5" hidden="false" customHeight="false" outlineLevel="0" collapsed="false">
      <c r="A168" s="1" t="n">
        <f aca="false">A167+1</f>
        <v>166</v>
      </c>
      <c r="B168" s="1" t="s">
        <v>22</v>
      </c>
      <c r="C168" s="12" t="n">
        <v>0.926632906331729</v>
      </c>
      <c r="D168" s="12" t="n">
        <v>0.700316483410797</v>
      </c>
      <c r="E168" s="12" t="n">
        <v>0.643303297051885</v>
      </c>
      <c r="F168" s="12" t="n">
        <v>0.969946586190928</v>
      </c>
      <c r="G168" s="12" t="n">
        <v>0.664786863488389</v>
      </c>
      <c r="H168" s="12" t="n">
        <v>0.945613275613272</v>
      </c>
    </row>
    <row r="169" customFormat="false" ht="13.5" hidden="false" customHeight="false" outlineLevel="0" collapsed="false">
      <c r="A169" s="1" t="n">
        <f aca="false">A168+1</f>
        <v>167</v>
      </c>
      <c r="B169" s="1" t="s">
        <v>15</v>
      </c>
      <c r="C169" s="12" t="n">
        <v>0.92778730988989</v>
      </c>
      <c r="D169" s="12" t="n">
        <v>0.705332725825414</v>
      </c>
      <c r="E169" s="12" t="n">
        <v>0.647954459842582</v>
      </c>
      <c r="F169" s="12" t="n">
        <v>0.97060448092777</v>
      </c>
      <c r="G169" s="12" t="n">
        <v>0.670319765478138</v>
      </c>
      <c r="H169" s="12" t="n">
        <v>0.945699855699852</v>
      </c>
    </row>
    <row r="170" customFormat="false" ht="13.5" hidden="false" customHeight="false" outlineLevel="0" collapsed="false">
      <c r="A170" s="1" t="n">
        <f aca="false">A169+1</f>
        <v>168</v>
      </c>
      <c r="B170" s="1" t="s">
        <v>18</v>
      </c>
      <c r="C170" s="12" t="n">
        <v>0.92778730988989</v>
      </c>
      <c r="D170" s="12" t="n">
        <v>0.705332725825414</v>
      </c>
      <c r="E170" s="12" t="n">
        <v>0.647954459842582</v>
      </c>
      <c r="F170" s="12" t="n">
        <v>0.97060448092777</v>
      </c>
      <c r="G170" s="12" t="n">
        <v>0.670319765478138</v>
      </c>
      <c r="H170" s="12" t="n">
        <v>0.945688311688308</v>
      </c>
    </row>
    <row r="171" customFormat="false" ht="13.5" hidden="false" customHeight="false" outlineLevel="0" collapsed="false">
      <c r="A171" s="1" t="n">
        <f aca="false">A170+1</f>
        <v>169</v>
      </c>
      <c r="B171" s="1" t="s">
        <v>25</v>
      </c>
      <c r="C171" s="12" t="n">
        <v>0.926053205843648</v>
      </c>
      <c r="D171" s="12" t="n">
        <v>0.698042326455807</v>
      </c>
      <c r="E171" s="12" t="n">
        <v>0.639381728424434</v>
      </c>
      <c r="F171" s="12" t="n">
        <v>0.969926514826075</v>
      </c>
      <c r="G171" s="12" t="n">
        <v>0.662310365424364</v>
      </c>
      <c r="H171" s="12" t="n">
        <v>0.94536219336219</v>
      </c>
    </row>
    <row r="172" customFormat="false" ht="13.5" hidden="false" customHeight="false" outlineLevel="0" collapsed="false">
      <c r="A172" s="1" t="n">
        <f aca="false">A171+1</f>
        <v>170</v>
      </c>
      <c r="B172" s="1" t="s">
        <v>11</v>
      </c>
      <c r="C172" s="12" t="n">
        <v>0.926054871649648</v>
      </c>
      <c r="D172" s="12" t="n">
        <v>0.697781829945451</v>
      </c>
      <c r="E172" s="12" t="n">
        <v>0.639381728424434</v>
      </c>
      <c r="F172" s="12" t="n">
        <v>0.969946586190928</v>
      </c>
      <c r="G172" s="12" t="n">
        <v>0.661960724358358</v>
      </c>
      <c r="H172" s="12" t="n">
        <v>0.94550649350649</v>
      </c>
    </row>
    <row r="173" customFormat="false" ht="13.5" hidden="false" customHeight="false" outlineLevel="0" collapsed="false">
      <c r="A173" s="1" t="n">
        <f aca="false">A172+1</f>
        <v>171</v>
      </c>
      <c r="B173" s="1" t="s">
        <v>15</v>
      </c>
      <c r="C173" s="12" t="n">
        <v>0.924887141643484</v>
      </c>
      <c r="D173" s="12" t="n">
        <v>0.685916543845729</v>
      </c>
      <c r="E173" s="12" t="n">
        <v>0.619282945736434</v>
      </c>
      <c r="F173" s="12" t="n">
        <v>0.971933696223618</v>
      </c>
      <c r="G173" s="12" t="n">
        <v>0.653525272779455</v>
      </c>
      <c r="H173" s="12" t="n">
        <v>0.948349206349204</v>
      </c>
    </row>
    <row r="174" customFormat="false" ht="13.5" hidden="false" customHeight="false" outlineLevel="0" collapsed="false">
      <c r="A174" s="1" t="n">
        <f aca="false">A173+1</f>
        <v>172</v>
      </c>
      <c r="B174" s="1" t="s">
        <v>18</v>
      </c>
      <c r="C174" s="12" t="n">
        <v>0.925475171161567</v>
      </c>
      <c r="D174" s="12" t="n">
        <v>0.698017151863032</v>
      </c>
      <c r="E174" s="12" t="n">
        <v>0.644032891215131</v>
      </c>
      <c r="F174" s="12" t="n">
        <v>0.968602133041975</v>
      </c>
      <c r="G174" s="12" t="n">
        <v>0.661114686878579</v>
      </c>
      <c r="H174" s="12" t="n">
        <v>0.945922077922075</v>
      </c>
    </row>
    <row r="175" customFormat="false" ht="13.5" hidden="false" customHeight="false" outlineLevel="0" collapsed="false">
      <c r="A175" s="1" t="n">
        <f aca="false">A174+1</f>
        <v>173</v>
      </c>
      <c r="B175" s="1" t="s">
        <v>17</v>
      </c>
      <c r="C175" s="12" t="n">
        <v>0.926629574719728</v>
      </c>
      <c r="D175" s="12" t="n">
        <v>0.70484651012389</v>
      </c>
      <c r="E175" s="12" t="n">
        <v>0.653335216796527</v>
      </c>
      <c r="F175" s="12" t="n">
        <v>0.96858423294688</v>
      </c>
      <c r="G175" s="12" t="n">
        <v>0.668419546373685</v>
      </c>
      <c r="H175" s="12" t="n">
        <v>0.946326118326115</v>
      </c>
    </row>
    <row r="176" customFormat="false" ht="13.5" hidden="false" customHeight="false" outlineLevel="0" collapsed="false">
      <c r="A176" s="1" t="n">
        <f aca="false">A175+1</f>
        <v>174</v>
      </c>
      <c r="B176" s="1" t="s">
        <v>25</v>
      </c>
      <c r="C176" s="12" t="n">
        <v>0.927202611983808</v>
      </c>
      <c r="D176" s="12" t="n">
        <v>0.704301470632564</v>
      </c>
      <c r="E176" s="12" t="n">
        <v>0.64916855012986</v>
      </c>
      <c r="F176" s="12" t="n">
        <v>0.969931168718414</v>
      </c>
      <c r="G176" s="12" t="n">
        <v>0.6686939177219</v>
      </c>
      <c r="H176" s="12" t="n">
        <v>0.945050505050502</v>
      </c>
    </row>
    <row r="177" customFormat="false" ht="13.5" hidden="false" customHeight="false" outlineLevel="0" collapsed="false">
      <c r="A177" s="1" t="n">
        <f aca="false">A176+1</f>
        <v>175</v>
      </c>
      <c r="B177" s="1" t="s">
        <v>17</v>
      </c>
      <c r="C177" s="12" t="n">
        <v>0.926632906331729</v>
      </c>
      <c r="D177" s="12" t="n">
        <v>0.701711268966432</v>
      </c>
      <c r="E177" s="12" t="n">
        <v>0.645246981502409</v>
      </c>
      <c r="F177" s="12" t="n">
        <v>0.969966657555781</v>
      </c>
      <c r="G177" s="12" t="n">
        <v>0.665837561275535</v>
      </c>
      <c r="H177" s="12" t="n">
        <v>0.947238095238092</v>
      </c>
    </row>
    <row r="178" customFormat="false" ht="13.5" hidden="false" customHeight="false" outlineLevel="0" collapsed="false">
      <c r="A178" s="1" t="n">
        <f aca="false">A177+1</f>
        <v>176</v>
      </c>
      <c r="B178" s="1" t="s">
        <v>18</v>
      </c>
      <c r="C178" s="12" t="n">
        <v>0.928936716030051</v>
      </c>
      <c r="D178" s="12" t="n">
        <v>0.715368455074337</v>
      </c>
      <c r="E178" s="12" t="n">
        <v>0.667714962628125</v>
      </c>
      <c r="F178" s="12" t="n">
        <v>0.9692845734166</v>
      </c>
      <c r="G178" s="12" t="n">
        <v>0.678983290342248</v>
      </c>
      <c r="H178" s="12" t="n">
        <v>0.947012987012984</v>
      </c>
    </row>
    <row r="179" customFormat="false" ht="13.5" hidden="false" customHeight="false" outlineLevel="0" collapsed="false">
      <c r="A179" s="1" t="n">
        <f aca="false">A178+1</f>
        <v>177</v>
      </c>
      <c r="B179" s="1" t="s">
        <v>11</v>
      </c>
      <c r="C179" s="12" t="n">
        <v>0.92835868134797</v>
      </c>
      <c r="D179" s="12" t="n">
        <v>0.713903253609136</v>
      </c>
      <c r="E179" s="12" t="n">
        <v>0.667714962628125</v>
      </c>
      <c r="F179" s="12" t="n">
        <v>0.968613432477003</v>
      </c>
      <c r="G179" s="12" t="n">
        <v>0.677034000620827</v>
      </c>
      <c r="H179" s="12" t="n">
        <v>0.947194805194802</v>
      </c>
    </row>
    <row r="180" customFormat="false" ht="13.5" hidden="false" customHeight="false" outlineLevel="0" collapsed="false">
      <c r="A180" s="1" t="n">
        <f aca="false">A179+1</f>
        <v>178</v>
      </c>
      <c r="B180" s="1" t="s">
        <v>21</v>
      </c>
      <c r="C180" s="12" t="n">
        <v>0.926626243107728</v>
      </c>
      <c r="D180" s="12" t="n">
        <v>0.669189932453007</v>
      </c>
      <c r="E180" s="12" t="n">
        <v>0.564560161779575</v>
      </c>
      <c r="F180" s="12" t="n">
        <v>0.981961748218778</v>
      </c>
      <c r="G180" s="12" t="n">
        <v>0.648199898953607</v>
      </c>
      <c r="H180" s="12" t="n">
        <v>0.951916305916304</v>
      </c>
    </row>
    <row r="181" customFormat="false" ht="13.5" hidden="false" customHeight="false" outlineLevel="0" collapsed="false">
      <c r="A181" s="1" t="n">
        <f aca="false">A180+1</f>
        <v>179</v>
      </c>
      <c r="B181" s="1" t="s">
        <v>22</v>
      </c>
      <c r="C181" s="12" t="n">
        <v>0.926626243107728</v>
      </c>
      <c r="D181" s="12" t="n">
        <v>0.669189932453007</v>
      </c>
      <c r="E181" s="12" t="n">
        <v>0.564560161779575</v>
      </c>
      <c r="F181" s="12" t="n">
        <v>0.981961748218778</v>
      </c>
      <c r="G181" s="12" t="n">
        <v>0.648199898953607</v>
      </c>
      <c r="H181" s="12" t="n">
        <v>0.951922077922076</v>
      </c>
    </row>
    <row r="182" customFormat="false" ht="13.5" hidden="false" customHeight="false" outlineLevel="0" collapsed="false">
      <c r="A182" s="1" t="n">
        <f aca="false">A181+1</f>
        <v>180</v>
      </c>
      <c r="B182" s="1" t="s">
        <v>15</v>
      </c>
      <c r="C182" s="12" t="n">
        <v>0.919689826922757</v>
      </c>
      <c r="D182" s="12" t="n">
        <v>0.63830935570066</v>
      </c>
      <c r="E182" s="12" t="n">
        <v>0.53099387378814</v>
      </c>
      <c r="F182" s="12" t="n">
        <v>0.979261362866435</v>
      </c>
      <c r="G182" s="12" t="n">
        <v>0.612729067999188</v>
      </c>
      <c r="H182" s="12" t="n">
        <v>0.940995670995666</v>
      </c>
    </row>
    <row r="183" customFormat="false" ht="13.5" hidden="false" customHeight="false" outlineLevel="0" collapsed="false">
      <c r="A183" s="1" t="n">
        <f aca="false">A182+1</f>
        <v>181</v>
      </c>
      <c r="B183" s="1" t="s">
        <v>18</v>
      </c>
      <c r="C183" s="12" t="n">
        <v>0.920269527410838</v>
      </c>
      <c r="D183" s="12" t="n">
        <v>0.644806441584369</v>
      </c>
      <c r="E183" s="12" t="n">
        <v>0.540599536073277</v>
      </c>
      <c r="F183" s="12" t="n">
        <v>0.978603468129593</v>
      </c>
      <c r="G183" s="12" t="n">
        <v>0.618236848113829</v>
      </c>
      <c r="H183" s="12" t="n">
        <v>0.941171717171712</v>
      </c>
    </row>
    <row r="184" customFormat="false" ht="13.5" hidden="false" customHeight="false" outlineLevel="0" collapsed="false">
      <c r="A184" s="1" t="n">
        <f aca="false">A183+1</f>
        <v>182</v>
      </c>
      <c r="B184" s="1" t="s">
        <v>25</v>
      </c>
      <c r="C184" s="12" t="n">
        <v>0.92200196565108</v>
      </c>
      <c r="D184" s="12" t="n">
        <v>0.688239988156044</v>
      </c>
      <c r="E184" s="12" t="n">
        <v>0.646583249073138</v>
      </c>
      <c r="F184" s="12" t="n">
        <v>0.964597078031567</v>
      </c>
      <c r="G184" s="12" t="n">
        <v>0.648813064913029</v>
      </c>
      <c r="H184" s="12" t="n">
        <v>0.94423665223665</v>
      </c>
    </row>
    <row r="185" customFormat="false" ht="13.5" hidden="false" customHeight="false" outlineLevel="0" collapsed="false">
      <c r="A185" s="1" t="n">
        <f aca="false">A184+1</f>
        <v>183</v>
      </c>
      <c r="B185" s="1" t="s">
        <v>18</v>
      </c>
      <c r="C185" s="12" t="n">
        <v>0.921423930968999</v>
      </c>
      <c r="D185" s="12" t="n">
        <v>0.684337078651686</v>
      </c>
      <c r="E185" s="12" t="n">
        <v>0.642235422986181</v>
      </c>
      <c r="F185" s="12" t="n">
        <v>0.964608152964564</v>
      </c>
      <c r="G185" s="12" t="n">
        <v>0.645087981681068</v>
      </c>
      <c r="H185" s="12" t="n">
        <v>0.944484848484846</v>
      </c>
    </row>
    <row r="186" customFormat="false" ht="13.5" hidden="false" customHeight="false" outlineLevel="0" collapsed="false">
      <c r="A186" s="1" t="n">
        <f aca="false">A185+1</f>
        <v>184</v>
      </c>
      <c r="B186" s="1" t="s">
        <v>11</v>
      </c>
      <c r="C186" s="12" t="n">
        <v>0.924314104379404</v>
      </c>
      <c r="D186" s="12" t="n">
        <v>0.670665145980714</v>
      </c>
      <c r="E186" s="12" t="n">
        <v>0.580153997898452</v>
      </c>
      <c r="F186" s="12" t="n">
        <v>0.977287678655909</v>
      </c>
      <c r="G186" s="12" t="n">
        <v>0.643444118412856</v>
      </c>
      <c r="H186" s="12" t="n">
        <v>0.949610389610388</v>
      </c>
    </row>
    <row r="187" customFormat="false" ht="13.5" hidden="false" customHeight="false" outlineLevel="0" collapsed="false">
      <c r="A187" s="1" t="n">
        <f aca="false">A186+1</f>
        <v>185</v>
      </c>
      <c r="B187" s="1" t="s">
        <v>22</v>
      </c>
      <c r="C187" s="12" t="n">
        <v>0.926046542619647</v>
      </c>
      <c r="D187" s="12" t="n">
        <v>0.70714501335191</v>
      </c>
      <c r="E187" s="12" t="n">
        <v>0.664762386248736</v>
      </c>
      <c r="F187" s="12" t="n">
        <v>0.96659513126384</v>
      </c>
      <c r="G187" s="12" t="n">
        <v>0.669361502775833</v>
      </c>
      <c r="H187" s="12" t="n">
        <v>0.94500144300144</v>
      </c>
    </row>
    <row r="188" customFormat="false" ht="13.5" hidden="false" customHeight="false" outlineLevel="0" collapsed="false">
      <c r="A188" s="1" t="n">
        <f aca="false">A187+1</f>
        <v>186</v>
      </c>
      <c r="B188" s="1" t="s">
        <v>18</v>
      </c>
      <c r="C188" s="12" t="n">
        <v>0.924892139061485</v>
      </c>
      <c r="D188" s="12" t="n">
        <v>0.672214199336996</v>
      </c>
      <c r="E188" s="12" t="n">
        <v>0.580153997898452</v>
      </c>
      <c r="F188" s="12" t="n">
        <v>0.977958819595506</v>
      </c>
      <c r="G188" s="12" t="n">
        <v>0.645726475932246</v>
      </c>
      <c r="H188" s="12" t="n">
        <v>0.949763347763346</v>
      </c>
    </row>
    <row r="189" customFormat="false" ht="13.5" hidden="false" customHeight="false" outlineLevel="0" collapsed="false">
      <c r="A189" s="1" t="n">
        <f aca="false">A188+1</f>
        <v>187</v>
      </c>
      <c r="B189" s="1" t="s">
        <v>21</v>
      </c>
      <c r="C189" s="12" t="n">
        <v>0.926627908913728</v>
      </c>
      <c r="D189" s="12" t="n">
        <v>0.705293652582361</v>
      </c>
      <c r="E189" s="12" t="n">
        <v>0.654911625924384</v>
      </c>
      <c r="F189" s="12" t="n">
        <v>0.968621979904796</v>
      </c>
      <c r="G189" s="12" t="n">
        <v>0.668582021313652</v>
      </c>
      <c r="H189" s="12" t="n">
        <v>0.94710245310245</v>
      </c>
    </row>
    <row r="190" customFormat="false" ht="13.5" hidden="false" customHeight="false" outlineLevel="0" collapsed="false">
      <c r="A190" s="1" t="n">
        <f aca="false">A189+1</f>
        <v>188</v>
      </c>
      <c r="B190" s="1" t="s">
        <v>11</v>
      </c>
      <c r="C190" s="12" t="n">
        <v>0.927204277789809</v>
      </c>
      <c r="D190" s="12" t="n">
        <v>0.694440839917816</v>
      </c>
      <c r="E190" s="12" t="n">
        <v>0.619096829834057</v>
      </c>
      <c r="F190" s="12" t="n">
        <v>0.974595885613982</v>
      </c>
      <c r="G190" s="12" t="n">
        <v>0.663666846814858</v>
      </c>
      <c r="H190" s="12" t="n">
        <v>0.947492063492061</v>
      </c>
    </row>
    <row r="191" customFormat="false" ht="13.5" hidden="false" customHeight="false" outlineLevel="0" collapsed="false">
      <c r="A191" s="1" t="n">
        <f aca="false">A190+1</f>
        <v>189</v>
      </c>
      <c r="B191" s="1" t="s">
        <v>17</v>
      </c>
      <c r="C191" s="12" t="n">
        <v>0.92778231247189</v>
      </c>
      <c r="D191" s="12" t="n">
        <v>0.69777084324782</v>
      </c>
      <c r="E191" s="12" t="n">
        <v>0.623747992624755</v>
      </c>
      <c r="F191" s="12" t="n">
        <v>0.974595885613982</v>
      </c>
      <c r="G191" s="12" t="n">
        <v>0.667038797930638</v>
      </c>
      <c r="H191" s="12" t="n">
        <v>0.947526695526693</v>
      </c>
    </row>
    <row r="192" customFormat="false" ht="13.5" hidden="false" customHeight="false" outlineLevel="0" collapsed="false">
      <c r="A192" s="1" t="n">
        <f aca="false">A191+1</f>
        <v>190</v>
      </c>
      <c r="B192" s="1" t="s">
        <v>22</v>
      </c>
      <c r="C192" s="12" t="n">
        <v>0.926627908913728</v>
      </c>
      <c r="D192" s="12" t="n">
        <v>0.705293652582361</v>
      </c>
      <c r="E192" s="12" t="n">
        <v>0.654911625924384</v>
      </c>
      <c r="F192" s="12" t="n">
        <v>0.968621979904796</v>
      </c>
      <c r="G192" s="12" t="n">
        <v>0.668582021313652</v>
      </c>
      <c r="H192" s="12" t="n">
        <v>0.947483405483403</v>
      </c>
    </row>
    <row r="193" customFormat="false" ht="13.5" hidden="false" customHeight="false" outlineLevel="0" collapsed="false">
      <c r="A193" s="1" t="n">
        <f aca="false">A192+1</f>
        <v>191</v>
      </c>
      <c r="B193" s="1" t="s">
        <v>25</v>
      </c>
      <c r="C193" s="12" t="n">
        <v>0.92778231247189</v>
      </c>
      <c r="D193" s="12" t="n">
        <v>0.703396031303008</v>
      </c>
      <c r="E193" s="12" t="n">
        <v>0.641383651539483</v>
      </c>
      <c r="F193" s="12" t="n">
        <v>0.971942288534034</v>
      </c>
      <c r="G193" s="12" t="n">
        <v>0.6702438498837</v>
      </c>
      <c r="H193" s="12" t="n">
        <v>0.948481962481961</v>
      </c>
    </row>
    <row r="194" customFormat="false" ht="13.5" hidden="false" customHeight="false" outlineLevel="0" collapsed="false">
      <c r="A194" s="1" t="n">
        <f aca="false">A193+1</f>
        <v>192</v>
      </c>
      <c r="B194" s="1" t="s">
        <v>27</v>
      </c>
      <c r="C194" s="12" t="n">
        <v>0.92778231247189</v>
      </c>
      <c r="D194" s="12" t="n">
        <v>0.703396031303008</v>
      </c>
      <c r="E194" s="12" t="n">
        <v>0.641383651539483</v>
      </c>
      <c r="F194" s="12" t="n">
        <v>0.971942288534034</v>
      </c>
      <c r="G194" s="12" t="n">
        <v>0.6702438498837</v>
      </c>
      <c r="H194" s="12" t="n">
        <v>0.948467532467531</v>
      </c>
    </row>
    <row r="195" customFormat="false" ht="13.5" hidden="false" customHeight="false" outlineLevel="0" collapsed="false">
      <c r="A195" s="1" t="n">
        <f aca="false">A194+1</f>
        <v>193</v>
      </c>
      <c r="B195" s="1" t="s">
        <v>15</v>
      </c>
      <c r="C195" s="12" t="n">
        <v>0.928935050224051</v>
      </c>
      <c r="D195" s="12" t="n">
        <v>0.706996495879082</v>
      </c>
      <c r="E195" s="12" t="n">
        <v>0.641383651539483</v>
      </c>
      <c r="F195" s="12" t="n">
        <v>0.973258078007718</v>
      </c>
      <c r="G195" s="12" t="n">
        <v>0.674704679297701</v>
      </c>
      <c r="H195" s="12" t="n">
        <v>0.948522366522364</v>
      </c>
    </row>
    <row r="196" customFormat="false" ht="13.5" hidden="false" customHeight="false" outlineLevel="0" collapsed="false">
      <c r="A196" s="1" t="n">
        <f aca="false">A195+1</f>
        <v>194</v>
      </c>
      <c r="B196" s="1" t="s">
        <v>25</v>
      </c>
      <c r="C196" s="12" t="n">
        <v>0.923739401309324</v>
      </c>
      <c r="D196" s="12" t="n">
        <v>0.695618356800796</v>
      </c>
      <c r="E196" s="12" t="n">
        <v>0.650318701798212</v>
      </c>
      <c r="F196" s="12" t="n">
        <v>0.965921190431013</v>
      </c>
      <c r="G196" s="12" t="n">
        <v>0.657998384543018</v>
      </c>
      <c r="H196" s="12" t="n">
        <v>0.948132756132753</v>
      </c>
    </row>
    <row r="197" customFormat="false" ht="13.5" hidden="false" customHeight="false" outlineLevel="0" collapsed="false">
      <c r="A197" s="1" t="n">
        <f aca="false">A196+1</f>
        <v>195</v>
      </c>
      <c r="B197" s="1" t="s">
        <v>11</v>
      </c>
      <c r="C197" s="12" t="n">
        <v>0.931247188952375</v>
      </c>
      <c r="D197" s="12" t="n">
        <v>0.714598968910856</v>
      </c>
      <c r="E197" s="12" t="n">
        <v>0.645060865600032</v>
      </c>
      <c r="F197" s="12" t="n">
        <v>0.975307480636107</v>
      </c>
      <c r="G197" s="12" t="n">
        <v>0.682916353384445</v>
      </c>
      <c r="H197" s="12" t="n">
        <v>0.949024531024528</v>
      </c>
    </row>
    <row r="198" customFormat="false" ht="13.5" hidden="false" customHeight="false" outlineLevel="0" collapsed="false">
      <c r="A198" s="1" t="n">
        <f aca="false">A197+1</f>
        <v>196</v>
      </c>
      <c r="B198" s="1" t="s">
        <v>11</v>
      </c>
      <c r="C198" s="12" t="n">
        <v>0.924317435991404</v>
      </c>
      <c r="D198" s="12" t="n">
        <v>0.697303085125267</v>
      </c>
      <c r="E198" s="12" t="n">
        <v>0.650318701798212</v>
      </c>
      <c r="F198" s="12" t="n">
        <v>0.966588081599711</v>
      </c>
      <c r="G198" s="12" t="n">
        <v>0.659825377174818</v>
      </c>
      <c r="H198" s="12" t="n">
        <v>0.948121212121209</v>
      </c>
    </row>
    <row r="199" customFormat="false" ht="13.5" hidden="false" customHeight="false" outlineLevel="0" collapsed="false">
      <c r="A199" s="1" t="n">
        <f aca="false">A198+1</f>
        <v>197</v>
      </c>
      <c r="B199" s="1" t="s">
        <v>22</v>
      </c>
      <c r="C199" s="12" t="n">
        <v>0.925473505355566</v>
      </c>
      <c r="D199" s="12" t="n">
        <v>0.701614218524212</v>
      </c>
      <c r="E199" s="12" t="n">
        <v>0.654666527885168</v>
      </c>
      <c r="F199" s="12" t="n">
        <v>0.967277122634403</v>
      </c>
      <c r="G199" s="12" t="n">
        <v>0.664423743817731</v>
      </c>
      <c r="H199" s="12" t="n">
        <v>0.947976911976909</v>
      </c>
    </row>
    <row r="200" customFormat="false" ht="13.5" hidden="false" customHeight="false" outlineLevel="0" collapsed="false">
      <c r="A200" s="1" t="n">
        <f aca="false">A199+1</f>
        <v>198</v>
      </c>
      <c r="B200" s="1" t="s">
        <v>19</v>
      </c>
      <c r="C200" s="12" t="n">
        <v>0.923742732921324</v>
      </c>
      <c r="D200" s="12" t="n">
        <v>0.693441833706312</v>
      </c>
      <c r="E200" s="12" t="n">
        <v>0.645364202303773</v>
      </c>
      <c r="F200" s="12" t="n">
        <v>0.966632474100316</v>
      </c>
      <c r="G200" s="12" t="n">
        <v>0.655786267478045</v>
      </c>
      <c r="H200" s="12" t="n">
        <v>0.947636363636361</v>
      </c>
    </row>
    <row r="201" customFormat="false" ht="13.5" hidden="false" customHeight="false" outlineLevel="0" collapsed="false">
      <c r="A201" s="1" t="n">
        <f aca="false">A200+1</f>
        <v>199</v>
      </c>
      <c r="B201" s="1" t="s">
        <v>18</v>
      </c>
      <c r="C201" s="12" t="n">
        <v>0.924898802285486</v>
      </c>
      <c r="D201" s="12" t="n">
        <v>0.698203738468216</v>
      </c>
      <c r="E201" s="12" t="n">
        <v>0.64953086897044</v>
      </c>
      <c r="F201" s="12" t="n">
        <v>0.967303615039913</v>
      </c>
      <c r="G201" s="12" t="n">
        <v>0.66126329907566</v>
      </c>
      <c r="H201" s="12" t="n">
        <v>0.94739105339105</v>
      </c>
    </row>
    <row r="202" customFormat="false" ht="13.5" hidden="false" customHeight="false" outlineLevel="0" collapsed="false">
      <c r="A202" s="1" t="n">
        <f aca="false">A201+1</f>
        <v>200</v>
      </c>
      <c r="B202" s="1" t="s">
        <v>17</v>
      </c>
      <c r="C202" s="12" t="n">
        <v>0.923744398727324</v>
      </c>
      <c r="D202" s="12" t="n">
        <v>0.693329665477893</v>
      </c>
      <c r="E202" s="12" t="n">
        <v>0.645364202303773</v>
      </c>
      <c r="F202" s="12" t="n">
        <v>0.966645720303071</v>
      </c>
      <c r="G202" s="12" t="n">
        <v>0.656064929159965</v>
      </c>
      <c r="H202" s="12" t="n">
        <v>0.94734776334776</v>
      </c>
    </row>
    <row r="203" customFormat="false" ht="13.5" hidden="false" customHeight="false" outlineLevel="0" collapsed="false">
      <c r="A203" s="1" t="n">
        <f aca="false">A202+1</f>
        <v>201</v>
      </c>
      <c r="B203" s="1" t="s">
        <v>11</v>
      </c>
      <c r="C203" s="12" t="n">
        <v>0.923166364045243</v>
      </c>
      <c r="D203" s="12" t="n">
        <v>0.690047354695054</v>
      </c>
      <c r="E203" s="12" t="n">
        <v>0.640531880092785</v>
      </c>
      <c r="F203" s="12" t="n">
        <v>0.966645720303071</v>
      </c>
      <c r="G203" s="12" t="n">
        <v>0.652867075563289</v>
      </c>
      <c r="H203" s="12" t="n">
        <v>0.947425685425682</v>
      </c>
    </row>
    <row r="204" customFormat="false" ht="13.5" hidden="false" customHeight="false" outlineLevel="0" collapsed="false">
      <c r="A204" s="1" t="n">
        <f aca="false">A203+1</f>
        <v>202</v>
      </c>
      <c r="B204" s="1" t="s">
        <v>23</v>
      </c>
      <c r="C204" s="12" t="n">
        <v>0.923166364045243</v>
      </c>
      <c r="D204" s="12" t="n">
        <v>0.690047354695054</v>
      </c>
      <c r="E204" s="12" t="n">
        <v>0.640531880092785</v>
      </c>
      <c r="F204" s="12" t="n">
        <v>0.966645720303071</v>
      </c>
      <c r="G204" s="12" t="n">
        <v>0.652867075563289</v>
      </c>
      <c r="H204" s="12" t="n">
        <v>0.947526695526692</v>
      </c>
    </row>
    <row r="205" customFormat="false" ht="13.5" hidden="false" customHeight="false" outlineLevel="0" collapsed="false">
      <c r="A205" s="1" t="n">
        <f aca="false">A204+1</f>
        <v>203</v>
      </c>
      <c r="B205" s="1" t="s">
        <v>22</v>
      </c>
      <c r="C205" s="12" t="n">
        <v>0.923742732921324</v>
      </c>
      <c r="D205" s="12" t="n">
        <v>0.691651203933226</v>
      </c>
      <c r="E205" s="12" t="n">
        <v>0.640531880092785</v>
      </c>
      <c r="F205" s="12" t="n">
        <v>0.967303615039913</v>
      </c>
      <c r="G205" s="12" t="n">
        <v>0.654802016743356</v>
      </c>
      <c r="H205" s="12" t="n">
        <v>0.947544011544008</v>
      </c>
    </row>
    <row r="206" customFormat="false" ht="13.5" hidden="false" customHeight="false" outlineLevel="0" collapsed="false">
      <c r="A206" s="1" t="n">
        <f aca="false">A205+1</f>
        <v>204</v>
      </c>
      <c r="B206" s="1" t="s">
        <v>18</v>
      </c>
      <c r="C206" s="12" t="n">
        <v>0.926624577301727</v>
      </c>
      <c r="D206" s="12" t="n">
        <v>0.693352861232007</v>
      </c>
      <c r="E206" s="12" t="n">
        <v>0.61891641388608</v>
      </c>
      <c r="F206" s="12" t="n">
        <v>0.973940473499721</v>
      </c>
      <c r="G206" s="12" t="n">
        <v>0.660148600905607</v>
      </c>
      <c r="H206" s="12" t="n">
        <v>0.948219336219334</v>
      </c>
    </row>
    <row r="207" customFormat="false" ht="13.5" hidden="false" customHeight="false" outlineLevel="0" collapsed="false">
      <c r="A207" s="1" t="n">
        <f aca="false">A206+1</f>
        <v>205</v>
      </c>
      <c r="B207" s="1" t="s">
        <v>17</v>
      </c>
      <c r="C207" s="12" t="n">
        <v>0.926046542619647</v>
      </c>
      <c r="D207" s="12" t="n">
        <v>0.689798520835561</v>
      </c>
      <c r="E207" s="12" t="n">
        <v>0.614265251095383</v>
      </c>
      <c r="F207" s="12" t="n">
        <v>0.973940473499721</v>
      </c>
      <c r="G207" s="12" t="n">
        <v>0.656565291640003</v>
      </c>
      <c r="H207" s="12" t="n">
        <v>0.948069264069262</v>
      </c>
    </row>
    <row r="208" customFormat="false" ht="13.5" hidden="false" customHeight="false" outlineLevel="0" collapsed="false">
      <c r="A208" s="1" t="n">
        <f aca="false">A207+1</f>
        <v>206</v>
      </c>
      <c r="B208" s="1" t="s">
        <v>25</v>
      </c>
      <c r="C208" s="12" t="n">
        <v>0.923737735503323</v>
      </c>
      <c r="D208" s="12" t="n">
        <v>0.64120169382055</v>
      </c>
      <c r="E208" s="12" t="n">
        <v>0.524153185035389</v>
      </c>
      <c r="F208" s="12" t="n">
        <v>0.984659962301363</v>
      </c>
      <c r="G208" s="12" t="n">
        <v>0.625198796231308</v>
      </c>
      <c r="H208" s="12" t="n">
        <v>0.951714285714285</v>
      </c>
    </row>
    <row r="209" customFormat="false" ht="13.5" hidden="false" customHeight="false" outlineLevel="0" collapsed="false">
      <c r="A209" s="1" t="n">
        <f aca="false">A208+1</f>
        <v>207</v>
      </c>
      <c r="B209" s="1" t="s">
        <v>22</v>
      </c>
      <c r="C209" s="12" t="n">
        <v>0.923736069697323</v>
      </c>
      <c r="D209" s="12" t="n">
        <v>0.6640093708166</v>
      </c>
      <c r="E209" s="12" t="n">
        <v>0.570851672317056</v>
      </c>
      <c r="F209" s="12" t="n">
        <v>0.977978890960359</v>
      </c>
      <c r="G209" s="12" t="n">
        <v>0.637914998580533</v>
      </c>
      <c r="H209" s="12" t="n">
        <v>0.94916883116883</v>
      </c>
    </row>
    <row r="210" customFormat="false" ht="13.5" hidden="false" customHeight="false" outlineLevel="0" collapsed="false">
      <c r="A210" s="1" t="n">
        <f aca="false">A209+1</f>
        <v>208</v>
      </c>
      <c r="B210" s="1" t="s">
        <v>15</v>
      </c>
      <c r="C210" s="12" t="n">
        <v>0.92835701554197</v>
      </c>
      <c r="D210" s="12" t="n">
        <v>0.701133965025416</v>
      </c>
      <c r="E210" s="12" t="n">
        <v>0.627004649180198</v>
      </c>
      <c r="F210" s="12" t="n">
        <v>0.97457156447823</v>
      </c>
      <c r="G210" s="12" t="n">
        <v>0.669523456072684</v>
      </c>
      <c r="H210" s="12" t="n">
        <v>0.948473304473302</v>
      </c>
    </row>
    <row r="211" customFormat="false" ht="13.5" hidden="false" customHeight="false" outlineLevel="0" collapsed="false">
      <c r="A211" s="1" t="n">
        <f aca="false">A210+1</f>
        <v>209</v>
      </c>
      <c r="B211" s="1" t="s">
        <v>18</v>
      </c>
      <c r="C211" s="12" t="n">
        <v>0.930669154270294</v>
      </c>
      <c r="D211" s="12" t="n">
        <v>0.708238095238095</v>
      </c>
      <c r="E211" s="12" t="n">
        <v>0.628037580047186</v>
      </c>
      <c r="F211" s="12" t="n">
        <v>0.977269778560815</v>
      </c>
      <c r="G211" s="12" t="n">
        <v>0.678768274372408</v>
      </c>
      <c r="H211" s="12" t="n">
        <v>0.947564213564211</v>
      </c>
    </row>
    <row r="212" customFormat="false" ht="13.5" hidden="false" customHeight="false" outlineLevel="0" collapsed="false">
      <c r="A212" s="1" t="n">
        <f aca="false">A211+1</f>
        <v>210</v>
      </c>
      <c r="B212" s="1" t="s">
        <v>25</v>
      </c>
      <c r="C212" s="12" t="n">
        <v>0.930089453782213</v>
      </c>
      <c r="D212" s="12" t="n">
        <v>0.705144816784123</v>
      </c>
      <c r="E212" s="12" t="n">
        <v>0.623386417256488</v>
      </c>
      <c r="F212" s="12" t="n">
        <v>0.977249707195962</v>
      </c>
      <c r="G212" s="12" t="n">
        <v>0.67583554414328</v>
      </c>
      <c r="H212" s="12" t="n">
        <v>0.947443001442998</v>
      </c>
    </row>
    <row r="213" customFormat="false" ht="13.5" hidden="false" customHeight="false" outlineLevel="0" collapsed="false">
      <c r="A213" s="1" t="n">
        <f aca="false">A212+1</f>
        <v>211</v>
      </c>
      <c r="B213" s="1" t="s">
        <v>17</v>
      </c>
      <c r="C213" s="12" t="n">
        <v>0.929513084906132</v>
      </c>
      <c r="D213" s="12" t="n">
        <v>0.701964031324856</v>
      </c>
      <c r="E213" s="12" t="n">
        <v>0.61873525446579</v>
      </c>
      <c r="F213" s="12" t="n">
        <v>0.977249707195962</v>
      </c>
      <c r="G213" s="12" t="n">
        <v>0.672586588158126</v>
      </c>
      <c r="H213" s="12" t="n">
        <v>0.947567099567097</v>
      </c>
    </row>
    <row r="214" customFormat="false" ht="13.5" hidden="false" customHeight="false" outlineLevel="0" collapsed="false">
      <c r="A214" s="1" t="n">
        <f aca="false">A213+1</f>
        <v>212</v>
      </c>
      <c r="B214" s="1" t="s">
        <v>25</v>
      </c>
      <c r="C214" s="12" t="n">
        <v>0.92778231247189</v>
      </c>
      <c r="D214" s="12" t="n">
        <v>0.699708918532448</v>
      </c>
      <c r="E214" s="12" t="n">
        <v>0.627185808600488</v>
      </c>
      <c r="F214" s="12" t="n">
        <v>0.973929398566724</v>
      </c>
      <c r="G214" s="12" t="n">
        <v>0.666400798946231</v>
      </c>
      <c r="H214" s="12" t="n">
        <v>0.949290043290041</v>
      </c>
    </row>
    <row r="215" customFormat="false" ht="13.5" hidden="false" customHeight="false" outlineLevel="0" collapsed="false">
      <c r="A215" s="1" t="n">
        <f aca="false">A214+1</f>
        <v>213</v>
      </c>
      <c r="B215" s="1" t="s">
        <v>25</v>
      </c>
      <c r="C215" s="12" t="n">
        <v>0.92778397827789</v>
      </c>
      <c r="D215" s="12" t="n">
        <v>0.70075572845963</v>
      </c>
      <c r="E215" s="12" t="n">
        <v>0.631836971391185</v>
      </c>
      <c r="F215" s="12" t="n">
        <v>0.973300478857973</v>
      </c>
      <c r="G215" s="12" t="n">
        <v>0.666889779585999</v>
      </c>
      <c r="H215" s="12" t="n">
        <v>0.949520923520922</v>
      </c>
    </row>
    <row r="216" customFormat="false" ht="13.5" hidden="false" customHeight="false" outlineLevel="0" collapsed="false">
      <c r="A216" s="1" t="n">
        <f aca="false">A215+1</f>
        <v>214</v>
      </c>
      <c r="B216" s="1" t="s">
        <v>21</v>
      </c>
      <c r="C216" s="12" t="n">
        <v>0.926051540037647</v>
      </c>
      <c r="D216" s="12" t="n">
        <v>0.701736597880254</v>
      </c>
      <c r="E216" s="12" t="n">
        <v>0.649957126429945</v>
      </c>
      <c r="F216" s="12" t="n">
        <v>0.968635226107551</v>
      </c>
      <c r="G216" s="12" t="n">
        <v>0.664794293656149</v>
      </c>
      <c r="H216" s="12" t="n">
        <v>0.949725829725827</v>
      </c>
    </row>
    <row r="217" customFormat="false" ht="13.5" hidden="false" customHeight="false" outlineLevel="0" collapsed="false">
      <c r="A217" s="1" t="n">
        <f aca="false">A216+1</f>
        <v>215</v>
      </c>
      <c r="B217" s="1" t="s">
        <v>18</v>
      </c>
      <c r="C217" s="12" t="n">
        <v>0.926629574719728</v>
      </c>
      <c r="D217" s="12" t="n">
        <v>0.703214026060829</v>
      </c>
      <c r="E217" s="12" t="n">
        <v>0.649957126429945</v>
      </c>
      <c r="F217" s="12" t="n">
        <v>0.969306367047148</v>
      </c>
      <c r="G217" s="12" t="n">
        <v>0.666914179225866</v>
      </c>
      <c r="H217" s="12" t="n">
        <v>0.949702741702739</v>
      </c>
    </row>
    <row r="218" customFormat="false" ht="13.5" hidden="false" customHeight="false" outlineLevel="0" collapsed="false">
      <c r="A218" s="1" t="n">
        <f aca="false">A217+1</f>
        <v>216</v>
      </c>
      <c r="B218" s="1" t="s">
        <v>25</v>
      </c>
      <c r="C218" s="12" t="n">
        <v>0.926629574719728</v>
      </c>
      <c r="D218" s="12" t="n">
        <v>0.704621036771637</v>
      </c>
      <c r="E218" s="12" t="n">
        <v>0.654304952516902</v>
      </c>
      <c r="F218" s="12" t="n">
        <v>0.968646301040548</v>
      </c>
      <c r="G218" s="12" t="n">
        <v>0.667610163801422</v>
      </c>
      <c r="H218" s="12" t="n">
        <v>0.949650793650791</v>
      </c>
    </row>
    <row r="219" customFormat="false" ht="13.5" hidden="false" customHeight="false" outlineLevel="0" collapsed="false">
      <c r="A219" s="1" t="n">
        <f aca="false">A218+1</f>
        <v>217</v>
      </c>
      <c r="B219" s="1" t="s">
        <v>17</v>
      </c>
      <c r="C219" s="12" t="n">
        <v>0.926053205843648</v>
      </c>
      <c r="D219" s="12" t="n">
        <v>0.702963725892193</v>
      </c>
      <c r="E219" s="12" t="n">
        <v>0.654304952516902</v>
      </c>
      <c r="F219" s="12" t="n">
        <v>0.967988406303706</v>
      </c>
      <c r="G219" s="12" t="n">
        <v>0.665623199245469</v>
      </c>
      <c r="H219" s="12" t="n">
        <v>0.949743145743143</v>
      </c>
    </row>
    <row r="220" customFormat="false" ht="13.5" hidden="false" customHeight="false" outlineLevel="0" collapsed="false">
      <c r="A220" s="1" t="n">
        <f aca="false">A219+1</f>
        <v>218</v>
      </c>
      <c r="B220" s="1" t="s">
        <v>15</v>
      </c>
      <c r="C220" s="12" t="n">
        <v>0.930674151688294</v>
      </c>
      <c r="D220" s="12" t="n">
        <v>0.712258092742389</v>
      </c>
      <c r="E220" s="12" t="n">
        <v>0.639866968020778</v>
      </c>
      <c r="F220" s="12" t="n">
        <v>0.975278505608016</v>
      </c>
      <c r="G220" s="12" t="n">
        <v>0.684950879109303</v>
      </c>
      <c r="H220" s="12" t="n">
        <v>0.950095238095236</v>
      </c>
    </row>
    <row r="221" customFormat="false" ht="13.5" hidden="false" customHeight="false" outlineLevel="0" collapsed="false">
      <c r="A221" s="1" t="n">
        <f aca="false">A220+1</f>
        <v>219</v>
      </c>
      <c r="B221" s="1" t="s">
        <v>21</v>
      </c>
      <c r="C221" s="12" t="n">
        <v>0.94164348419983</v>
      </c>
      <c r="D221" s="12" t="n">
        <v>0.749462643952939</v>
      </c>
      <c r="E221" s="12" t="n">
        <v>0.656248636967426</v>
      </c>
      <c r="F221" s="12" t="n">
        <v>0.986004903419175</v>
      </c>
      <c r="G221" s="12" t="n">
        <v>0.719549946143662</v>
      </c>
      <c r="H221" s="12" t="n">
        <v>0.963956709956707</v>
      </c>
    </row>
    <row r="222" customFormat="false" ht="13.5" hidden="false" customHeight="false" outlineLevel="0" collapsed="false">
      <c r="A222" s="1" t="n">
        <f aca="false">A221+1</f>
        <v>220</v>
      </c>
      <c r="B222" s="1" t="s">
        <v>11</v>
      </c>
      <c r="C222" s="12" t="n">
        <v>0.932399926704536</v>
      </c>
      <c r="D222" s="12" t="n">
        <v>0.727997571310534</v>
      </c>
      <c r="E222" s="12" t="n">
        <v>0.672857064969567</v>
      </c>
      <c r="F222" s="12" t="n">
        <v>0.972649541016642</v>
      </c>
      <c r="G222" s="12" t="n">
        <v>0.693650672083647</v>
      </c>
      <c r="H222" s="12" t="n">
        <v>0.958317460317459</v>
      </c>
    </row>
    <row r="223" customFormat="false" ht="13.5" hidden="false" customHeight="false" outlineLevel="0" collapsed="false">
      <c r="A223" s="1" t="n">
        <f aca="false">A222+1</f>
        <v>221</v>
      </c>
      <c r="B223" s="1" t="s">
        <v>18</v>
      </c>
      <c r="C223" s="12" t="n">
        <v>0.931825223634456</v>
      </c>
      <c r="D223" s="12" t="n">
        <v>0.711952474991097</v>
      </c>
      <c r="E223" s="12" t="n">
        <v>0.627739943297845</v>
      </c>
      <c r="F223" s="12" t="n">
        <v>0.978643518090681</v>
      </c>
      <c r="G223" s="12" t="n">
        <v>0.682950114148812</v>
      </c>
      <c r="H223" s="12" t="n">
        <v>0.956649350649349</v>
      </c>
    </row>
    <row r="224" customFormat="false" ht="13.5" hidden="false" customHeight="false" outlineLevel="0" collapsed="false">
      <c r="A224" s="1" t="n">
        <f aca="false">A223+1</f>
        <v>222</v>
      </c>
      <c r="B224" s="1" t="s">
        <v>17</v>
      </c>
      <c r="C224" s="12" t="n">
        <v>0.925471839549566</v>
      </c>
      <c r="D224" s="12" t="n">
        <v>0.701508007591752</v>
      </c>
      <c r="E224" s="12" t="n">
        <v>0.654550050556117</v>
      </c>
      <c r="F224" s="12" t="n">
        <v>0.967297418501287</v>
      </c>
      <c r="G224" s="12" t="n">
        <v>0.663068872509524</v>
      </c>
      <c r="H224" s="12" t="n">
        <v>0.949797979797977</v>
      </c>
    </row>
    <row r="225" customFormat="false" ht="13.5" hidden="false" customHeight="false" outlineLevel="0" collapsed="false">
      <c r="A225" s="1" t="n">
        <f aca="false">A224+1</f>
        <v>223</v>
      </c>
      <c r="B225" s="1" t="s">
        <v>18</v>
      </c>
      <c r="C225" s="12" t="n">
        <v>0.924319101797405</v>
      </c>
      <c r="D225" s="12" t="n">
        <v>0.698201795529243</v>
      </c>
      <c r="E225" s="12" t="n">
        <v>0.654550050556117</v>
      </c>
      <c r="F225" s="12" t="n">
        <v>0.965981629027603</v>
      </c>
      <c r="G225" s="12" t="n">
        <v>0.659175447677563</v>
      </c>
      <c r="H225" s="12" t="n">
        <v>0.949731601731599</v>
      </c>
    </row>
    <row r="226" customFormat="false" ht="13.5" hidden="false" customHeight="false" outlineLevel="0" collapsed="false">
      <c r="A226" s="1" t="n">
        <f aca="false">A225+1</f>
        <v>224</v>
      </c>
      <c r="B226" s="1" t="s">
        <v>22</v>
      </c>
      <c r="C226" s="12" t="n">
        <v>0.926627908913728</v>
      </c>
      <c r="D226" s="12" t="n">
        <v>0.707296834078231</v>
      </c>
      <c r="E226" s="12" t="n">
        <v>0.663122781974266</v>
      </c>
      <c r="F226" s="12" t="n">
        <v>0.967306190431112</v>
      </c>
      <c r="G226" s="12" t="n">
        <v>0.67002279174348</v>
      </c>
      <c r="H226" s="12" t="n">
        <v>0.949901875901873</v>
      </c>
    </row>
    <row r="227" customFormat="false" ht="13.5" hidden="false" customHeight="false" outlineLevel="0" collapsed="false">
      <c r="A227" s="1" t="n">
        <f aca="false">A226+1</f>
        <v>225</v>
      </c>
      <c r="B227" s="1" t="s">
        <v>25</v>
      </c>
      <c r="C227" s="12" t="n">
        <v>0.929516416518132</v>
      </c>
      <c r="D227" s="12" t="n">
        <v>0.710459890944187</v>
      </c>
      <c r="E227" s="12" t="n">
        <v>0.644518130811475</v>
      </c>
      <c r="F227" s="12" t="n">
        <v>0.973298307588214</v>
      </c>
      <c r="G227" s="12" t="n">
        <v>0.676544278066459</v>
      </c>
      <c r="H227" s="12" t="n">
        <v>0.949777777777776</v>
      </c>
    </row>
    <row r="228" customFormat="false" ht="13.5" hidden="false" customHeight="false" outlineLevel="0" collapsed="false">
      <c r="A228" s="1" t="n">
        <f aca="false">A227+1</f>
        <v>226</v>
      </c>
      <c r="B228" s="1" t="s">
        <v>15</v>
      </c>
      <c r="C228" s="12" t="n">
        <v>0.923161366627243</v>
      </c>
      <c r="D228" s="12" t="n">
        <v>0.69170665210308</v>
      </c>
      <c r="E228" s="12" t="n">
        <v>0.649169293602173</v>
      </c>
      <c r="F228" s="12" t="n">
        <v>0.965334940957171</v>
      </c>
      <c r="G228" s="12" t="n">
        <v>0.651680852596822</v>
      </c>
      <c r="H228" s="12" t="n">
        <v>0.950014430014428</v>
      </c>
    </row>
    <row r="229" customFormat="false" ht="13.5" hidden="false" customHeight="false" outlineLevel="0" collapsed="false">
      <c r="A229" s="1" t="n">
        <f aca="false">A228+1</f>
        <v>227</v>
      </c>
      <c r="B229" s="1" t="s">
        <v>18</v>
      </c>
      <c r="C229" s="12" t="n">
        <v>0.931825223634456</v>
      </c>
      <c r="D229" s="12" t="n">
        <v>0.716150781036521</v>
      </c>
      <c r="E229" s="12" t="n">
        <v>0.640538323519499</v>
      </c>
      <c r="F229" s="12" t="n">
        <v>0.97665907029998</v>
      </c>
      <c r="G229" s="12" t="n">
        <v>0.684764384869916</v>
      </c>
      <c r="H229" s="12" t="n">
        <v>0.956632034632032</v>
      </c>
    </row>
    <row r="230" customFormat="false" ht="13.5" hidden="false" customHeight="false" outlineLevel="0" collapsed="false">
      <c r="A230" s="1" t="n">
        <f aca="false">A229+1</f>
        <v>228</v>
      </c>
      <c r="B230" s="1" t="s">
        <v>15</v>
      </c>
      <c r="C230" s="12" t="n">
        <v>0.931825223634456</v>
      </c>
      <c r="D230" s="12" t="n">
        <v>0.716150781036521</v>
      </c>
      <c r="E230" s="12" t="n">
        <v>0.640538323519499</v>
      </c>
      <c r="F230" s="12" t="n">
        <v>0.97665907029998</v>
      </c>
      <c r="G230" s="12" t="n">
        <v>0.684764384869916</v>
      </c>
      <c r="H230" s="12" t="n">
        <v>0.956629148629146</v>
      </c>
    </row>
    <row r="231" customFormat="false" ht="13.5" hidden="false" customHeight="false" outlineLevel="0" collapsed="false">
      <c r="A231" s="1" t="n">
        <f aca="false">A230+1</f>
        <v>229</v>
      </c>
      <c r="B231" s="1" t="s">
        <v>11</v>
      </c>
      <c r="C231" s="12" t="n">
        <v>0.932403258316536</v>
      </c>
      <c r="D231" s="12" t="n">
        <v>0.717737648341582</v>
      </c>
      <c r="E231" s="12" t="n">
        <v>0.640538323519499</v>
      </c>
      <c r="F231" s="12" t="n">
        <v>0.977330211239577</v>
      </c>
      <c r="G231" s="12" t="n">
        <v>0.687010298803703</v>
      </c>
      <c r="H231" s="12" t="n">
        <v>0.956721500721498</v>
      </c>
    </row>
    <row r="232" customFormat="false" ht="13.5" hidden="false" customHeight="false" outlineLevel="0" collapsed="false">
      <c r="A232" s="1" t="n">
        <f aca="false">A231+1</f>
        <v>230</v>
      </c>
      <c r="B232" s="1" t="s">
        <v>11</v>
      </c>
      <c r="C232" s="12" t="n">
        <v>0.932403258316536</v>
      </c>
      <c r="D232" s="12" t="n">
        <v>0.717737648341582</v>
      </c>
      <c r="E232" s="12" t="n">
        <v>0.640538323519499</v>
      </c>
      <c r="F232" s="12" t="n">
        <v>0.977330211239577</v>
      </c>
      <c r="G232" s="12" t="n">
        <v>0.687010298803703</v>
      </c>
      <c r="H232" s="12" t="n">
        <v>0.956707070707068</v>
      </c>
    </row>
    <row r="233" customFormat="false" ht="13.5" hidden="false" customHeight="false" outlineLevel="0" collapsed="false">
      <c r="A233" s="1" t="n">
        <f aca="false">A232+1</f>
        <v>231</v>
      </c>
      <c r="B233" s="1" t="s">
        <v>25</v>
      </c>
      <c r="C233" s="12" t="n">
        <v>0.934137362362779</v>
      </c>
      <c r="D233" s="12" t="n">
        <v>0.72256484041882</v>
      </c>
      <c r="E233" s="12" t="n">
        <v>0.640538323519499</v>
      </c>
      <c r="F233" s="12" t="n">
        <v>0.979328309354473</v>
      </c>
      <c r="G233" s="12" t="n">
        <v>0.693524170275891</v>
      </c>
      <c r="H233" s="12" t="n">
        <v>0.956776334776332</v>
      </c>
    </row>
    <row r="234" customFormat="false" ht="13.5" hidden="false" customHeight="false" outlineLevel="0" collapsed="false">
      <c r="A234" s="1" t="n">
        <f aca="false">A233+1</f>
        <v>232</v>
      </c>
      <c r="B234" s="1" t="s">
        <v>18</v>
      </c>
      <c r="C234" s="12" t="n">
        <v>0.926048208425647</v>
      </c>
      <c r="D234" s="12" t="n">
        <v>0.697017268741022</v>
      </c>
      <c r="E234" s="12" t="n">
        <v>0.635700301354111</v>
      </c>
      <c r="F234" s="12" t="n">
        <v>0.970617813981315</v>
      </c>
      <c r="G234" s="12" t="n">
        <v>0.660475447825346</v>
      </c>
      <c r="H234" s="12" t="n">
        <v>0.950395382395381</v>
      </c>
    </row>
    <row r="235" customFormat="false" ht="13.5" hidden="false" customHeight="false" outlineLevel="0" collapsed="false">
      <c r="A235" s="1" t="n">
        <f aca="false">A234+1</f>
        <v>233</v>
      </c>
      <c r="B235" s="1" t="s">
        <v>23</v>
      </c>
      <c r="C235" s="12" t="n">
        <v>0.925475171161567</v>
      </c>
      <c r="D235" s="12" t="n">
        <v>0.697039928531614</v>
      </c>
      <c r="E235" s="12" t="n">
        <v>0.640351464144809</v>
      </c>
      <c r="F235" s="12" t="n">
        <v>0.969302024507631</v>
      </c>
      <c r="G235" s="12" t="n">
        <v>0.659612176742697</v>
      </c>
      <c r="H235" s="12" t="n">
        <v>0.950608946608945</v>
      </c>
    </row>
    <row r="236" customFormat="false" ht="13.5" hidden="false" customHeight="false" outlineLevel="0" collapsed="false">
      <c r="A236" s="1" t="n">
        <f aca="false">A235+1</f>
        <v>234</v>
      </c>
      <c r="B236" s="1" t="s">
        <v>22</v>
      </c>
      <c r="C236" s="12" t="n">
        <v>0.926629574719728</v>
      </c>
      <c r="D236" s="12" t="n">
        <v>0.701744343269505</v>
      </c>
      <c r="E236" s="12" t="n">
        <v>0.645002626935506</v>
      </c>
      <c r="F236" s="12" t="n">
        <v>0.969973165447229</v>
      </c>
      <c r="G236" s="12" t="n">
        <v>0.665187947111756</v>
      </c>
      <c r="H236" s="12" t="n">
        <v>0.950655122655121</v>
      </c>
    </row>
    <row r="237" customFormat="false" ht="13.5" hidden="false" customHeight="false" outlineLevel="0" collapsed="false">
      <c r="A237" s="1" t="n">
        <f aca="false">A236+1</f>
        <v>235</v>
      </c>
      <c r="B237" s="1" t="s">
        <v>15</v>
      </c>
      <c r="C237" s="12" t="n">
        <v>0.925473505355566</v>
      </c>
      <c r="D237" s="12" t="n">
        <v>0.705431943558074</v>
      </c>
      <c r="E237" s="12" t="n">
        <v>0.674829249192093</v>
      </c>
      <c r="F237" s="12" t="n">
        <v>0.964001251388393</v>
      </c>
      <c r="G237" s="12" t="n">
        <v>0.666564743205761</v>
      </c>
      <c r="H237" s="12" t="n">
        <v>0.949849927849925</v>
      </c>
    </row>
    <row r="238" customFormat="false" ht="13.5" hidden="false" customHeight="false" outlineLevel="0" collapsed="false">
      <c r="A238" s="1" t="n">
        <f aca="false">A237+1</f>
        <v>236</v>
      </c>
      <c r="B238" s="1" t="s">
        <v>26</v>
      </c>
      <c r="C238" s="12" t="n">
        <v>0.929516416518132</v>
      </c>
      <c r="D238" s="12" t="n">
        <v>0.710117259321666</v>
      </c>
      <c r="E238" s="12" t="n">
        <v>0.648258540018636</v>
      </c>
      <c r="F238" s="12" t="n">
        <v>0.972637930228791</v>
      </c>
      <c r="G238" s="12" t="n">
        <v>0.676776084704029</v>
      </c>
      <c r="H238" s="12" t="n">
        <v>0.952880230880228</v>
      </c>
    </row>
    <row r="239" customFormat="false" ht="13.5" hidden="false" customHeight="false" outlineLevel="0" collapsed="false">
      <c r="A239" s="1" t="n">
        <f aca="false">A238+1</f>
        <v>237</v>
      </c>
      <c r="B239" s="1" t="s">
        <v>11</v>
      </c>
      <c r="C239" s="12" t="n">
        <v>0.930092785394213</v>
      </c>
      <c r="D239" s="12" t="n">
        <v>0.713086446996736</v>
      </c>
      <c r="E239" s="12" t="n">
        <v>0.652909702809334</v>
      </c>
      <c r="F239" s="12" t="n">
        <v>0.972637930228791</v>
      </c>
      <c r="G239" s="12" t="n">
        <v>0.680019651389794</v>
      </c>
      <c r="H239" s="12" t="n">
        <v>0.952998556998555</v>
      </c>
    </row>
    <row r="240" customFormat="false" ht="13.5" hidden="false" customHeight="false" outlineLevel="0" collapsed="false">
      <c r="A240" s="1" t="n">
        <f aca="false">A239+1</f>
        <v>238</v>
      </c>
      <c r="B240" s="1" t="s">
        <v>26</v>
      </c>
      <c r="C240" s="12" t="n">
        <v>0.927197614565808</v>
      </c>
      <c r="D240" s="12" t="n">
        <v>0.672414898547715</v>
      </c>
      <c r="E240" s="12" t="n">
        <v>0.569392483990563</v>
      </c>
      <c r="F240" s="12" t="n">
        <v>0.981984302206212</v>
      </c>
      <c r="G240" s="12" t="n">
        <v>0.65026309018374</v>
      </c>
      <c r="H240" s="12" t="n">
        <v>0.95335642135642</v>
      </c>
    </row>
    <row r="241" customFormat="false" ht="13.5" hidden="false" customHeight="false" outlineLevel="0" collapsed="false">
      <c r="A241" s="1" t="n">
        <f aca="false">A240+1</f>
        <v>239</v>
      </c>
      <c r="B241" s="1" t="s">
        <v>22</v>
      </c>
      <c r="C241" s="12" t="n">
        <v>0.927197614565808</v>
      </c>
      <c r="D241" s="12" t="n">
        <v>0.672414898547715</v>
      </c>
      <c r="E241" s="12" t="n">
        <v>0.569392483990563</v>
      </c>
      <c r="F241" s="12" t="n">
        <v>0.981984302206212</v>
      </c>
      <c r="G241" s="12" t="n">
        <v>0.65026309018374</v>
      </c>
      <c r="H241" s="12" t="n">
        <v>0.953252525252524</v>
      </c>
    </row>
    <row r="242" customFormat="false" ht="13.5" hidden="false" customHeight="false" outlineLevel="0" collapsed="false">
      <c r="A242" s="1" t="n">
        <f aca="false">A241+1</f>
        <v>240</v>
      </c>
      <c r="B242" s="1" t="s">
        <v>25</v>
      </c>
      <c r="C242" s="12" t="n">
        <v>0.92835534973597</v>
      </c>
      <c r="D242" s="12" t="n">
        <v>0.706133037662695</v>
      </c>
      <c r="E242" s="12" t="n">
        <v>0.649898144293107</v>
      </c>
      <c r="F242" s="12" t="n">
        <v>0.97128416929516</v>
      </c>
      <c r="G242" s="12" t="n">
        <v>0.674367455790109</v>
      </c>
      <c r="H242" s="12" t="n">
        <v>0.952629148629147</v>
      </c>
    </row>
    <row r="243" customFormat="false" ht="13.5" hidden="false" customHeight="false" outlineLevel="0" collapsed="false">
      <c r="A243" s="1" t="n">
        <f aca="false">A242+1</f>
        <v>241</v>
      </c>
      <c r="B243" s="1" t="s">
        <v>17</v>
      </c>
      <c r="C243" s="12" t="n">
        <v>0.925473505355566</v>
      </c>
      <c r="D243" s="12" t="n">
        <v>0.690126279920541</v>
      </c>
      <c r="E243" s="12" t="n">
        <v>0.622598584428716</v>
      </c>
      <c r="F243" s="12" t="n">
        <v>0.971980035491949</v>
      </c>
      <c r="G243" s="12" t="n">
        <v>0.655879403046462</v>
      </c>
      <c r="H243" s="12" t="n">
        <v>0.953113997113995</v>
      </c>
    </row>
    <row r="244" customFormat="false" ht="13.5" hidden="false" customHeight="false" outlineLevel="0" collapsed="false">
      <c r="A244" s="1" t="n">
        <f aca="false">A243+1</f>
        <v>242</v>
      </c>
      <c r="B244" s="1" t="s">
        <v>25</v>
      </c>
      <c r="C244" s="12" t="n">
        <v>0.924319101797405</v>
      </c>
      <c r="D244" s="12" t="n">
        <v>0.686831572563915</v>
      </c>
      <c r="E244" s="12" t="n">
        <v>0.622598584428716</v>
      </c>
      <c r="F244" s="12" t="n">
        <v>0.970662074748507</v>
      </c>
      <c r="G244" s="12" t="n">
        <v>0.651498915931353</v>
      </c>
      <c r="H244" s="12" t="n">
        <v>0.953090909090906</v>
      </c>
    </row>
    <row r="245" customFormat="false" ht="13.5" hidden="false" customHeight="false" outlineLevel="0" collapsed="false">
      <c r="A245" s="1" t="n">
        <f aca="false">A244+1</f>
        <v>243</v>
      </c>
      <c r="B245" s="1" t="s">
        <v>22</v>
      </c>
      <c r="C245" s="12" t="n">
        <v>0.924317435991404</v>
      </c>
      <c r="D245" s="12" t="n">
        <v>0.685887946610713</v>
      </c>
      <c r="E245" s="12" t="n">
        <v>0.618677015801265</v>
      </c>
      <c r="F245" s="12" t="n">
        <v>0.971308894552352</v>
      </c>
      <c r="G245" s="12" t="n">
        <v>0.650788263548325</v>
      </c>
      <c r="H245" s="12" t="n">
        <v>0.953324675324673</v>
      </c>
    </row>
    <row r="246" customFormat="false" ht="13.5" hidden="false" customHeight="false" outlineLevel="0" collapsed="false">
      <c r="A246" s="1" t="n">
        <f aca="false">A245+1</f>
        <v>244</v>
      </c>
      <c r="B246" s="1" t="s">
        <v>11</v>
      </c>
      <c r="C246" s="12" t="n">
        <v>0.924317435991404</v>
      </c>
      <c r="D246" s="12" t="n">
        <v>0.685721279944046</v>
      </c>
      <c r="E246" s="12" t="n">
        <v>0.618677015801265</v>
      </c>
      <c r="F246" s="12" t="n">
        <v>0.971326794647446</v>
      </c>
      <c r="G246" s="12" t="n">
        <v>0.650422650102044</v>
      </c>
      <c r="H246" s="12" t="n">
        <v>0.953212121212118</v>
      </c>
    </row>
    <row r="247" customFormat="false" ht="13.5" hidden="false" customHeight="false" outlineLevel="0" collapsed="false">
      <c r="A247" s="1" t="n">
        <f aca="false">A246+1</f>
        <v>245</v>
      </c>
      <c r="B247" s="1" t="s">
        <v>17</v>
      </c>
      <c r="C247" s="12" t="n">
        <v>0.924895470673485</v>
      </c>
      <c r="D247" s="12" t="n">
        <v>0.687335315031766</v>
      </c>
      <c r="E247" s="12" t="n">
        <v>0.618677015801265</v>
      </c>
      <c r="F247" s="12" t="n">
        <v>0.971986860654047</v>
      </c>
      <c r="G247" s="12" t="n">
        <v>0.652739761378739</v>
      </c>
      <c r="H247" s="12" t="n">
        <v>0.953240981240978</v>
      </c>
    </row>
    <row r="248" customFormat="false" ht="13.5" hidden="false" customHeight="false" outlineLevel="0" collapsed="false">
      <c r="A248" s="1" t="n">
        <f aca="false">A247+1</f>
        <v>246</v>
      </c>
      <c r="B248" s="1" t="s">
        <v>11</v>
      </c>
      <c r="C248" s="12" t="n">
        <v>0.924317435991404</v>
      </c>
      <c r="D248" s="12" t="n">
        <v>0.685721279944046</v>
      </c>
      <c r="E248" s="12" t="n">
        <v>0.618677015801265</v>
      </c>
      <c r="F248" s="12" t="n">
        <v>0.971326794647446</v>
      </c>
      <c r="G248" s="12" t="n">
        <v>0.650422650102044</v>
      </c>
      <c r="H248" s="12" t="n">
        <v>0.953220779220776</v>
      </c>
    </row>
    <row r="249" customFormat="false" ht="13.5" hidden="false" customHeight="false" outlineLevel="0" collapsed="false">
      <c r="A249" s="1" t="n">
        <f aca="false">A248+1</f>
        <v>247</v>
      </c>
      <c r="B249" s="1" t="s">
        <v>25</v>
      </c>
      <c r="C249" s="12" t="n">
        <v>0.927205943595809</v>
      </c>
      <c r="D249" s="12" t="n">
        <v>0.697275201344781</v>
      </c>
      <c r="E249" s="12" t="n">
        <v>0.631171315846865</v>
      </c>
      <c r="F249" s="12" t="n">
        <v>0.972658001593644</v>
      </c>
      <c r="G249" s="12" t="n">
        <v>0.663981636478405</v>
      </c>
      <c r="H249" s="12" t="n">
        <v>0.953471861471859</v>
      </c>
    </row>
    <row r="250" customFormat="false" ht="13.5" hidden="false" customHeight="false" outlineLevel="0" collapsed="false">
      <c r="A250" s="1" t="n">
        <f aca="false">A249+1</f>
        <v>248</v>
      </c>
      <c r="B250" s="1" t="s">
        <v>25</v>
      </c>
      <c r="C250" s="12" t="n">
        <v>0.925466842131565</v>
      </c>
      <c r="D250" s="12" t="n">
        <v>0.694002905804763</v>
      </c>
      <c r="E250" s="12" t="n">
        <v>0.63685540950455</v>
      </c>
      <c r="F250" s="12" t="n">
        <v>0.969939536526799</v>
      </c>
      <c r="G250" s="12" t="n">
        <v>0.65970806935876</v>
      </c>
      <c r="H250" s="12" t="n">
        <v>0.952666666666665</v>
      </c>
    </row>
    <row r="251" customFormat="false" ht="13.5" hidden="false" customHeight="false" outlineLevel="0" collapsed="false">
      <c r="A251" s="1" t="n">
        <f aca="false">A250+1</f>
        <v>249</v>
      </c>
      <c r="B251" s="1" t="s">
        <v>15</v>
      </c>
      <c r="C251" s="12" t="n">
        <v>0.927199280371808</v>
      </c>
      <c r="D251" s="12" t="n">
        <v>0.702105682718252</v>
      </c>
      <c r="E251" s="12" t="n">
        <v>0.64591833700113</v>
      </c>
      <c r="F251" s="12" t="n">
        <v>0.970626630793763</v>
      </c>
      <c r="G251" s="12" t="n">
        <v>0.667065053973895</v>
      </c>
      <c r="H251" s="12" t="n">
        <v>0.952894660894658</v>
      </c>
    </row>
    <row r="252" customFormat="false" ht="13.5" hidden="false" customHeight="false" outlineLevel="0" collapsed="false">
      <c r="A252" s="1" t="n">
        <f aca="false">A251+1</f>
        <v>250</v>
      </c>
      <c r="B252" s="1" t="s">
        <v>18</v>
      </c>
      <c r="C252" s="12" t="n">
        <v>0.924893804867485</v>
      </c>
      <c r="D252" s="12" t="n">
        <v>0.691064547327777</v>
      </c>
      <c r="E252" s="12" t="n">
        <v>0.628224439421876</v>
      </c>
      <c r="F252" s="12" t="n">
        <v>0.970635402723588</v>
      </c>
      <c r="G252" s="12" t="n">
        <v>0.655219590831324</v>
      </c>
      <c r="H252" s="12" t="n">
        <v>0.953460317460314</v>
      </c>
    </row>
    <row r="253" customFormat="false" ht="13.5" hidden="false" customHeight="false" outlineLevel="0" collapsed="false">
      <c r="A253" s="1" t="n">
        <f aca="false">A252+1</f>
        <v>251</v>
      </c>
      <c r="B253" s="1" t="s">
        <v>18</v>
      </c>
      <c r="C253" s="12" t="n">
        <v>0.926627908913728</v>
      </c>
      <c r="D253" s="12" t="n">
        <v>0.698954895922755</v>
      </c>
      <c r="E253" s="12" t="n">
        <v>0.636797170840025</v>
      </c>
      <c r="F253" s="12" t="n">
        <v>0.971306543663185</v>
      </c>
      <c r="G253" s="12" t="n">
        <v>0.664002049568037</v>
      </c>
      <c r="H253" s="12" t="n">
        <v>0.953365079365076</v>
      </c>
    </row>
    <row r="254" customFormat="false" ht="13.5" hidden="false" customHeight="false" outlineLevel="0" collapsed="false">
      <c r="A254" s="1" t="n">
        <f aca="false">A253+1</f>
        <v>252</v>
      </c>
      <c r="B254" s="1" t="s">
        <v>25</v>
      </c>
      <c r="C254" s="12" t="n">
        <v>0.926043211007646</v>
      </c>
      <c r="D254" s="12" t="n">
        <v>0.665415028495393</v>
      </c>
      <c r="E254" s="12" t="n">
        <v>0.55744661868792</v>
      </c>
      <c r="F254" s="12" t="n">
        <v>0.982644368212812</v>
      </c>
      <c r="G254" s="12" t="n">
        <v>0.644780808482638</v>
      </c>
      <c r="H254" s="12" t="n">
        <v>0.950303030303027</v>
      </c>
    </row>
    <row r="255" customFormat="false" ht="13.5" hidden="false" customHeight="false" outlineLevel="0" collapsed="false">
      <c r="A255" s="1" t="n">
        <f aca="false">A254+1</f>
        <v>253</v>
      </c>
      <c r="B255" s="1" t="s">
        <v>22</v>
      </c>
      <c r="C255" s="12" t="n">
        <v>0.926626243107728</v>
      </c>
      <c r="D255" s="12" t="n">
        <v>0.695450829109223</v>
      </c>
      <c r="E255" s="12" t="n">
        <v>0.631719750589821</v>
      </c>
      <c r="F255" s="12" t="n">
        <v>0.971953408349654</v>
      </c>
      <c r="G255" s="12" t="n">
        <v>0.661774831731546</v>
      </c>
      <c r="H255" s="12" t="n">
        <v>0.950577200577198</v>
      </c>
    </row>
    <row r="256" customFormat="false" ht="13.5" hidden="false" customHeight="false" outlineLevel="0" collapsed="false">
      <c r="A256" s="1" t="n">
        <f aca="false">A255+1</f>
        <v>254</v>
      </c>
      <c r="B256" s="1" t="s">
        <v>17</v>
      </c>
      <c r="C256" s="12" t="n">
        <v>0.926046542619647</v>
      </c>
      <c r="D256" s="12" t="n">
        <v>0.686071609588298</v>
      </c>
      <c r="E256" s="12" t="n">
        <v>0.606181972283352</v>
      </c>
      <c r="F256" s="12" t="n">
        <v>0.975278325988608</v>
      </c>
      <c r="G256" s="12" t="n">
        <v>0.655197646878979</v>
      </c>
      <c r="H256" s="12" t="n">
        <v>0.952860028860027</v>
      </c>
    </row>
    <row r="257" customFormat="false" ht="13.5" hidden="false" customHeight="false" outlineLevel="0" collapsed="false">
      <c r="A257" s="1" t="n">
        <f aca="false">A256+1</f>
        <v>255</v>
      </c>
      <c r="B257" s="1" t="s">
        <v>25</v>
      </c>
      <c r="C257" s="12" t="n">
        <v>0.927200946177808</v>
      </c>
      <c r="D257" s="12" t="n">
        <v>0.70222959842044</v>
      </c>
      <c r="E257" s="12" t="n">
        <v>0.64609949642142</v>
      </c>
      <c r="F257" s="12" t="n">
        <v>0.970628802063522</v>
      </c>
      <c r="G257" s="12" t="n">
        <v>0.667344296671066</v>
      </c>
      <c r="H257" s="12" t="n">
        <v>0.95268398268398</v>
      </c>
    </row>
    <row r="258" customFormat="false" ht="13.5" hidden="false" customHeight="false" outlineLevel="0" collapsed="false">
      <c r="A258" s="1" t="n">
        <f aca="false">A257+1</f>
        <v>256</v>
      </c>
      <c r="B258" s="1" t="s">
        <v>11</v>
      </c>
      <c r="C258" s="12" t="n">
        <v>0.926622911495727</v>
      </c>
      <c r="D258" s="12" t="n">
        <v>0.68792346144015</v>
      </c>
      <c r="E258" s="12" t="n">
        <v>0.606181972283352</v>
      </c>
      <c r="F258" s="12" t="n">
        <v>0.97593622072545</v>
      </c>
      <c r="G258" s="12" t="n">
        <v>0.657569951293496</v>
      </c>
      <c r="H258" s="12" t="n">
        <v>0.953353535353533</v>
      </c>
    </row>
    <row r="259" customFormat="false" ht="13.5" hidden="false" customHeight="false" outlineLevel="0" collapsed="false">
      <c r="A259" s="1" t="n">
        <f aca="false">A258+1</f>
        <v>257</v>
      </c>
      <c r="B259" s="1" t="s">
        <v>17</v>
      </c>
      <c r="C259" s="12" t="n">
        <v>0.927778980859889</v>
      </c>
      <c r="D259" s="12" t="n">
        <v>0.692463738920226</v>
      </c>
      <c r="E259" s="12" t="n">
        <v>0.610103540910803</v>
      </c>
      <c r="F259" s="12" t="n">
        <v>0.976596286732051</v>
      </c>
      <c r="G259" s="12" t="n">
        <v>0.663130671276888</v>
      </c>
      <c r="H259" s="12" t="n">
        <v>0.953365079365077</v>
      </c>
    </row>
    <row r="260" customFormat="false" ht="13.5" hidden="false" customHeight="false" outlineLevel="0" collapsed="false">
      <c r="A260" s="1" t="n">
        <f aca="false">A259+1</f>
        <v>258</v>
      </c>
      <c r="B260" s="1" t="s">
        <v>25</v>
      </c>
      <c r="C260" s="12" t="n">
        <v>0.928940047642051</v>
      </c>
      <c r="D260" s="12" t="n">
        <v>0.710147865126556</v>
      </c>
      <c r="E260" s="12" t="n">
        <v>0.657379706179742</v>
      </c>
      <c r="F260" s="12" t="n">
        <v>0.970651044698133</v>
      </c>
      <c r="G260" s="12" t="n">
        <v>0.676319801633919</v>
      </c>
      <c r="H260" s="12" t="n">
        <v>0.953950937950936</v>
      </c>
    </row>
    <row r="261" customFormat="false" ht="13.5" hidden="false" customHeight="false" outlineLevel="0" collapsed="false">
      <c r="A261" s="1" t="n">
        <f aca="false">A260+1</f>
        <v>259</v>
      </c>
      <c r="B261" s="1" t="s">
        <v>17</v>
      </c>
      <c r="C261" s="12" t="n">
        <v>0.927778980859889</v>
      </c>
      <c r="D261" s="12" t="n">
        <v>0.692660365145067</v>
      </c>
      <c r="E261" s="12" t="n">
        <v>0.614025109538254</v>
      </c>
      <c r="F261" s="12" t="n">
        <v>0.975938391995208</v>
      </c>
      <c r="G261" s="12" t="n">
        <v>0.663335355941806</v>
      </c>
      <c r="H261" s="12" t="n">
        <v>0.953313131313129</v>
      </c>
    </row>
    <row r="262" customFormat="false" ht="13.5" hidden="false" customHeight="false" outlineLevel="0" collapsed="false">
      <c r="A262" s="1" t="n">
        <f aca="false">A261+1</f>
        <v>260</v>
      </c>
      <c r="B262" s="1" t="s">
        <v>11</v>
      </c>
      <c r="C262" s="12" t="n">
        <v>0.928936716030051</v>
      </c>
      <c r="D262" s="12" t="n">
        <v>0.709516992275613</v>
      </c>
      <c r="E262" s="12" t="n">
        <v>0.653458137552291</v>
      </c>
      <c r="F262" s="12" t="n">
        <v>0.971288868070123</v>
      </c>
      <c r="G262" s="12" t="n">
        <v>0.675594559780834</v>
      </c>
      <c r="H262" s="12" t="n">
        <v>0.953936507936506</v>
      </c>
    </row>
    <row r="263" customFormat="false" ht="13.5" hidden="false" customHeight="false" outlineLevel="0" collapsed="false">
      <c r="A263" s="1" t="n">
        <f aca="false">A262+1</f>
        <v>261</v>
      </c>
      <c r="B263" s="1" t="s">
        <v>15</v>
      </c>
      <c r="C263" s="12" t="n">
        <v>0.927778980859889</v>
      </c>
      <c r="D263" s="12" t="n">
        <v>0.693821805330898</v>
      </c>
      <c r="E263" s="12" t="n">
        <v>0.618676272328952</v>
      </c>
      <c r="F263" s="12" t="n">
        <v>0.975280497258366</v>
      </c>
      <c r="G263" s="12" t="n">
        <v>0.664293734388552</v>
      </c>
      <c r="H263" s="12" t="n">
        <v>0.953639249639248</v>
      </c>
    </row>
    <row r="264" customFormat="false" ht="13.5" hidden="false" customHeight="false" outlineLevel="0" collapsed="false">
      <c r="A264" s="1" t="n">
        <f aca="false">A263+1</f>
        <v>262</v>
      </c>
      <c r="B264" s="1" t="s">
        <v>11</v>
      </c>
      <c r="C264" s="12" t="n">
        <v>0.925470173743566</v>
      </c>
      <c r="D264" s="12" t="n">
        <v>0.683590557107246</v>
      </c>
      <c r="E264" s="12" t="n">
        <v>0.606181972283352</v>
      </c>
      <c r="F264" s="12" t="n">
        <v>0.974622602521524</v>
      </c>
      <c r="G264" s="12" t="n">
        <v>0.653023601786167</v>
      </c>
      <c r="H264" s="12" t="n">
        <v>0.953353535353533</v>
      </c>
    </row>
    <row r="265" customFormat="false" ht="13.5" hidden="false" customHeight="false" outlineLevel="0" collapsed="false">
      <c r="A265" s="1" t="n">
        <f aca="false">A264+1</f>
        <v>263</v>
      </c>
      <c r="B265" s="1" t="s">
        <v>21</v>
      </c>
      <c r="C265" s="12" t="n">
        <v>0.925470173743566</v>
      </c>
      <c r="D265" s="12" t="n">
        <v>0.683590557107246</v>
      </c>
      <c r="E265" s="12" t="n">
        <v>0.606181972283352</v>
      </c>
      <c r="F265" s="12" t="n">
        <v>0.974622602521524</v>
      </c>
      <c r="G265" s="12" t="n">
        <v>0.653023601786167</v>
      </c>
      <c r="H265" s="12" t="n">
        <v>0.953310245310243</v>
      </c>
    </row>
    <row r="266" customFormat="false" ht="13.5" hidden="false" customHeight="false" outlineLevel="0" collapsed="false">
      <c r="A266" s="1" t="n">
        <f aca="false">A265+1</f>
        <v>264</v>
      </c>
      <c r="B266" s="1" t="s">
        <v>25</v>
      </c>
      <c r="C266" s="12" t="n">
        <v>0.926048208425647</v>
      </c>
      <c r="D266" s="12" t="n">
        <v>0.68502392776794</v>
      </c>
      <c r="E266" s="12" t="n">
        <v>0.606181972283352</v>
      </c>
      <c r="F266" s="12" t="n">
        <v>0.975300568623219</v>
      </c>
      <c r="G266" s="12" t="n">
        <v>0.654987178406518</v>
      </c>
      <c r="H266" s="12" t="n">
        <v>0.953131313131311</v>
      </c>
    </row>
    <row r="267" customFormat="false" ht="13.5" hidden="false" customHeight="false" outlineLevel="0" collapsed="false">
      <c r="A267" s="1" t="n">
        <f aca="false">A266+1</f>
        <v>265</v>
      </c>
      <c r="B267" s="1" t="s">
        <v>25</v>
      </c>
      <c r="C267" s="12" t="n">
        <v>0.927202611983809</v>
      </c>
      <c r="D267" s="12" t="n">
        <v>0.691948562386102</v>
      </c>
      <c r="E267" s="12" t="n">
        <v>0.614935863121791</v>
      </c>
      <c r="F267" s="12" t="n">
        <v>0.975298397353461</v>
      </c>
      <c r="G267" s="12" t="n">
        <v>0.661100210638686</v>
      </c>
      <c r="H267" s="12" t="n">
        <v>0.953483405483404</v>
      </c>
    </row>
    <row r="268" customFormat="false" ht="13.5" hidden="false" customHeight="false" outlineLevel="0" collapsed="false">
      <c r="A268" s="1" t="n">
        <f aca="false">A267+1</f>
        <v>266</v>
      </c>
      <c r="B268" s="1" t="s">
        <v>11</v>
      </c>
      <c r="C268" s="12" t="n">
        <v>0.930670820076294</v>
      </c>
      <c r="D268" s="12" t="n">
        <v>0.718248801007422</v>
      </c>
      <c r="E268" s="12" t="n">
        <v>0.662457126429945</v>
      </c>
      <c r="F268" s="12" t="n">
        <v>0.971955534736789</v>
      </c>
      <c r="G268" s="12" t="n">
        <v>0.685014448210046</v>
      </c>
      <c r="H268" s="12" t="n">
        <v>0.95436652236652</v>
      </c>
    </row>
    <row r="269" customFormat="false" ht="13.5" hidden="false" customHeight="false" outlineLevel="0" collapsed="false">
      <c r="A269" s="1" t="n">
        <f aca="false">A268+1</f>
        <v>267</v>
      </c>
      <c r="B269" s="1" t="s">
        <v>15</v>
      </c>
      <c r="C269" s="12" t="n">
        <v>0.926632906331729</v>
      </c>
      <c r="D269" s="12" t="n">
        <v>0.692174727531698</v>
      </c>
      <c r="E269" s="12" t="n">
        <v>0.621565653561728</v>
      </c>
      <c r="F269" s="12" t="n">
        <v>0.97331594121311</v>
      </c>
      <c r="G269" s="12" t="n">
        <v>0.658287264196208</v>
      </c>
      <c r="H269" s="12" t="n">
        <v>0.955272727272725</v>
      </c>
    </row>
    <row r="270" customFormat="false" ht="13.5" hidden="false" customHeight="false" outlineLevel="0" collapsed="false">
      <c r="A270" s="1" t="n">
        <f aca="false">A269+1</f>
        <v>268</v>
      </c>
      <c r="B270" s="1" t="s">
        <v>22</v>
      </c>
      <c r="C270" s="12" t="n">
        <v>0.926632906331729</v>
      </c>
      <c r="D270" s="12" t="n">
        <v>0.692174727531698</v>
      </c>
      <c r="E270" s="12" t="n">
        <v>0.621565653561728</v>
      </c>
      <c r="F270" s="12" t="n">
        <v>0.97331594121311</v>
      </c>
      <c r="G270" s="12" t="n">
        <v>0.658287264196208</v>
      </c>
      <c r="H270" s="12" t="n">
        <v>0.955186147186145</v>
      </c>
    </row>
    <row r="271" customFormat="false" ht="13.5" hidden="false" customHeight="false" outlineLevel="0" collapsed="false">
      <c r="A271" s="1" t="n">
        <f aca="false">A270+1</f>
        <v>269</v>
      </c>
      <c r="B271" s="1" t="s">
        <v>18</v>
      </c>
      <c r="C271" s="12" t="n">
        <v>0.926632906331729</v>
      </c>
      <c r="D271" s="12" t="n">
        <v>0.692174727531698</v>
      </c>
      <c r="E271" s="12" t="n">
        <v>0.621565653561728</v>
      </c>
      <c r="F271" s="12" t="n">
        <v>0.97331594121311</v>
      </c>
      <c r="G271" s="12" t="n">
        <v>0.658287264196208</v>
      </c>
      <c r="H271" s="12" t="n">
        <v>0.955056277056275</v>
      </c>
    </row>
    <row r="272" customFormat="false" ht="13.5" hidden="false" customHeight="false" outlineLevel="0" collapsed="false">
      <c r="A272" s="1" t="n">
        <f aca="false">A271+1</f>
        <v>270</v>
      </c>
      <c r="B272" s="1" t="s">
        <v>23</v>
      </c>
      <c r="C272" s="12" t="n">
        <v>0.926632906331729</v>
      </c>
      <c r="D272" s="12" t="n">
        <v>0.692174727531698</v>
      </c>
      <c r="E272" s="12" t="n">
        <v>0.621565653561728</v>
      </c>
      <c r="F272" s="12" t="n">
        <v>0.97331594121311</v>
      </c>
      <c r="G272" s="12" t="n">
        <v>0.658287264196208</v>
      </c>
      <c r="H272" s="12" t="n">
        <v>0.955079365079363</v>
      </c>
    </row>
    <row r="273" customFormat="false" ht="13.5" hidden="false" customHeight="false" outlineLevel="0" collapsed="false">
      <c r="A273" s="1" t="n">
        <f aca="false">A272+1</f>
        <v>271</v>
      </c>
      <c r="B273" s="1" t="s">
        <v>18</v>
      </c>
      <c r="C273" s="12" t="n">
        <v>0.927777315053889</v>
      </c>
      <c r="D273" s="12" t="n">
        <v>0.679132006172112</v>
      </c>
      <c r="E273" s="12" t="n">
        <v>0.575199498404013</v>
      </c>
      <c r="F273" s="12" t="n">
        <v>0.981966402111117</v>
      </c>
      <c r="G273" s="12" t="n">
        <v>0.656205045954323</v>
      </c>
      <c r="H273" s="12" t="n">
        <v>0.953111111111109</v>
      </c>
    </row>
    <row r="274" customFormat="false" ht="13.5" hidden="false" customHeight="false" outlineLevel="0" collapsed="false">
      <c r="A274" s="1" t="n">
        <f aca="false">A273+1</f>
        <v>272</v>
      </c>
      <c r="B274" s="1" t="s">
        <v>25</v>
      </c>
      <c r="C274" s="12" t="n">
        <v>0.927200946177808</v>
      </c>
      <c r="D274" s="12" t="n">
        <v>0.677191047473988</v>
      </c>
      <c r="E274" s="12" t="n">
        <v>0.575199498404013</v>
      </c>
      <c r="F274" s="12" t="n">
        <v>0.981301682212178</v>
      </c>
      <c r="G274" s="12" t="n">
        <v>0.653611560034846</v>
      </c>
      <c r="H274" s="12" t="n">
        <v>0.952453102453101</v>
      </c>
    </row>
    <row r="275" customFormat="false" ht="13.5" hidden="false" customHeight="false" outlineLevel="0" collapsed="false">
      <c r="A275" s="1" t="n">
        <f aca="false">A274+1</f>
        <v>273</v>
      </c>
      <c r="B275" s="1" t="s">
        <v>15</v>
      </c>
      <c r="C275" s="12" t="n">
        <v>0.926624577301727</v>
      </c>
      <c r="D275" s="12" t="n">
        <v>0.689387477948091</v>
      </c>
      <c r="E275" s="12" t="n">
        <v>0.611988986696802</v>
      </c>
      <c r="F275" s="12" t="n">
        <v>0.975307393785317</v>
      </c>
      <c r="G275" s="12" t="n">
        <v>0.658820734161648</v>
      </c>
      <c r="H275" s="12" t="n">
        <v>0.952851370851369</v>
      </c>
    </row>
    <row r="276" customFormat="false" ht="13.5" hidden="false" customHeight="false" outlineLevel="0" collapsed="false">
      <c r="A276" s="1" t="n">
        <f aca="false">A275+1</f>
        <v>274</v>
      </c>
      <c r="B276" s="1" t="s">
        <v>25</v>
      </c>
      <c r="C276" s="12" t="n">
        <v>0.927778980859889</v>
      </c>
      <c r="D276" s="12" t="n">
        <v>0.695915900567063</v>
      </c>
      <c r="E276" s="12" t="n">
        <v>0.621291312278197</v>
      </c>
      <c r="F276" s="12" t="n">
        <v>0.975307393785317</v>
      </c>
      <c r="G276" s="12" t="n">
        <v>0.665541435661168</v>
      </c>
      <c r="H276" s="12" t="n">
        <v>0.952877344877343</v>
      </c>
    </row>
    <row r="277" customFormat="false" ht="13.5" hidden="false" customHeight="false" outlineLevel="0" collapsed="false">
      <c r="A277" s="1" t="n">
        <f aca="false">A276+1</f>
        <v>275</v>
      </c>
      <c r="B277" s="1" t="s">
        <v>27</v>
      </c>
      <c r="C277" s="12" t="n">
        <v>0.928365344571971</v>
      </c>
      <c r="D277" s="12" t="n">
        <v>0.708798794932007</v>
      </c>
      <c r="E277" s="12" t="n">
        <v>0.657560865600032</v>
      </c>
      <c r="F277" s="12" t="n">
        <v>0.96999532123105</v>
      </c>
      <c r="G277" s="12" t="n">
        <v>0.675090570438422</v>
      </c>
      <c r="H277" s="12" t="n">
        <v>0.95415007215007</v>
      </c>
    </row>
    <row r="278" customFormat="false" ht="13.5" hidden="false" customHeight="false" outlineLevel="0" collapsed="false">
      <c r="A278" s="1" t="n">
        <f aca="false">A277+1</f>
        <v>276</v>
      </c>
      <c r="B278" s="1" t="s">
        <v>25</v>
      </c>
      <c r="C278" s="12" t="n">
        <v>0.929518082324133</v>
      </c>
      <c r="D278" s="12" t="n">
        <v>0.714198327671806</v>
      </c>
      <c r="E278" s="12" t="n">
        <v>0.665830260314439</v>
      </c>
      <c r="F278" s="12" t="n">
        <v>0.969990978691533</v>
      </c>
      <c r="G278" s="12" t="n">
        <v>0.679537133606659</v>
      </c>
      <c r="H278" s="12" t="n">
        <v>0.954401154401152</v>
      </c>
    </row>
    <row r="279" customFormat="false" ht="13.5" hidden="false" customHeight="false" outlineLevel="0" collapsed="false">
      <c r="A279" s="1" t="n">
        <f aca="false">A278+1</f>
        <v>277</v>
      </c>
      <c r="B279" s="1" t="s">
        <v>18</v>
      </c>
      <c r="C279" s="12" t="n">
        <v>0.927209275207809</v>
      </c>
      <c r="D279" s="12" t="n">
        <v>0.697336821001752</v>
      </c>
      <c r="E279" s="12" t="n">
        <v>0.630809740478598</v>
      </c>
      <c r="F279" s="12" t="n">
        <v>0.972644800273512</v>
      </c>
      <c r="G279" s="12" t="n">
        <v>0.662709940856551</v>
      </c>
      <c r="H279" s="12" t="n">
        <v>0.954314574314572</v>
      </c>
    </row>
    <row r="280" customFormat="false" ht="13.5" hidden="false" customHeight="false" outlineLevel="0" collapsed="false">
      <c r="A280" s="1" t="n">
        <f aca="false">A279+1</f>
        <v>278</v>
      </c>
      <c r="B280" s="1" t="s">
        <v>17</v>
      </c>
      <c r="C280" s="12" t="n">
        <v>0.928363678765971</v>
      </c>
      <c r="D280" s="12" t="n">
        <v>0.702088513043846</v>
      </c>
      <c r="E280" s="12" t="n">
        <v>0.634976407145265</v>
      </c>
      <c r="F280" s="12" t="n">
        <v>0.973302695010355</v>
      </c>
      <c r="G280" s="12" t="n">
        <v>0.667977859952205</v>
      </c>
      <c r="H280" s="12" t="n">
        <v>0.954467532467531</v>
      </c>
    </row>
    <row r="281" customFormat="false" ht="13.5" hidden="false" customHeight="false" outlineLevel="0" collapsed="false">
      <c r="A281" s="1" t="n">
        <f aca="false">A280+1</f>
        <v>279</v>
      </c>
      <c r="B281" s="1" t="s">
        <v>18</v>
      </c>
      <c r="C281" s="12" t="n">
        <v>0.928941713448052</v>
      </c>
      <c r="D281" s="12" t="n">
        <v>0.703692362282017</v>
      </c>
      <c r="E281" s="12" t="n">
        <v>0.634976407145265</v>
      </c>
      <c r="F281" s="12" t="n">
        <v>0.973973835949952</v>
      </c>
      <c r="G281" s="12" t="n">
        <v>0.670205545019157</v>
      </c>
      <c r="H281" s="12" t="n">
        <v>0.954383838383837</v>
      </c>
    </row>
    <row r="282" customFormat="false" ht="13.5" hidden="false" customHeight="false" outlineLevel="0" collapsed="false">
      <c r="A282" s="1" t="n">
        <f aca="false">A281+1</f>
        <v>280</v>
      </c>
      <c r="B282" s="1" t="s">
        <v>18</v>
      </c>
      <c r="C282" s="12" t="n">
        <v>0.928941713448052</v>
      </c>
      <c r="D282" s="12" t="n">
        <v>0.703692362282017</v>
      </c>
      <c r="E282" s="12" t="n">
        <v>0.634976407145265</v>
      </c>
      <c r="F282" s="12" t="n">
        <v>0.973973835949952</v>
      </c>
      <c r="G282" s="12" t="n">
        <v>0.670205545019157</v>
      </c>
      <c r="H282" s="12" t="n">
        <v>0.954412698412697</v>
      </c>
    </row>
    <row r="283" customFormat="false" ht="13.5" hidden="false" customHeight="false" outlineLevel="0" collapsed="false">
      <c r="A283" s="1" t="n">
        <f aca="false">A282+1</f>
        <v>281</v>
      </c>
      <c r="B283" s="1" t="s">
        <v>18</v>
      </c>
      <c r="C283" s="12" t="n">
        <v>0.927207609401809</v>
      </c>
      <c r="D283" s="12" t="n">
        <v>0.706232323232323</v>
      </c>
      <c r="E283" s="12" t="n">
        <v>0.657502626935506</v>
      </c>
      <c r="F283" s="12" t="n">
        <v>0.96864187165024</v>
      </c>
      <c r="G283" s="12" t="n">
        <v>0.669732550932612</v>
      </c>
      <c r="H283" s="12" t="n">
        <v>0.954069264069263</v>
      </c>
    </row>
    <row r="284" customFormat="false" ht="13.5" hidden="false" customHeight="false" outlineLevel="0" collapsed="false">
      <c r="A284" s="1" t="n">
        <f aca="false">A283+1</f>
        <v>282</v>
      </c>
      <c r="B284" s="1" t="s">
        <v>17</v>
      </c>
      <c r="C284" s="12" t="n">
        <v>0.928936716030051</v>
      </c>
      <c r="D284" s="12" t="n">
        <v>0.703097027287869</v>
      </c>
      <c r="E284" s="12" t="n">
        <v>0.627494845258629</v>
      </c>
      <c r="F284" s="12" t="n">
        <v>0.975249350960517</v>
      </c>
      <c r="G284" s="12" t="n">
        <v>0.671766027920871</v>
      </c>
      <c r="H284" s="12" t="n">
        <v>0.953466089466088</v>
      </c>
    </row>
    <row r="285" customFormat="false" ht="13.5" hidden="false" customHeight="false" outlineLevel="0" collapsed="false">
      <c r="A285" s="1" t="n">
        <f aca="false">A284+1</f>
        <v>283</v>
      </c>
      <c r="B285" s="1" t="s">
        <v>15</v>
      </c>
      <c r="C285" s="12" t="n">
        <v>0.924314104379404</v>
      </c>
      <c r="D285" s="12" t="n">
        <v>0.676712127563254</v>
      </c>
      <c r="E285" s="12" t="n">
        <v>0.592228483911259</v>
      </c>
      <c r="F285" s="12" t="n">
        <v>0.975262908516094</v>
      </c>
      <c r="G285" s="12" t="n">
        <v>0.645391719152889</v>
      </c>
      <c r="H285" s="12" t="n">
        <v>0.952733044733042</v>
      </c>
    </row>
    <row r="286" customFormat="false" ht="13.5" hidden="false" customHeight="false" outlineLevel="0" collapsed="false">
      <c r="A286" s="1" t="n">
        <f aca="false">A285+1</f>
        <v>284</v>
      </c>
      <c r="B286" s="1" t="s">
        <v>22</v>
      </c>
      <c r="C286" s="12" t="n">
        <v>0.928935050224051</v>
      </c>
      <c r="D286" s="12" t="n">
        <v>0.703560282463937</v>
      </c>
      <c r="E286" s="12" t="n">
        <v>0.627494845258629</v>
      </c>
      <c r="F286" s="12" t="n">
        <v>0.975229279595664</v>
      </c>
      <c r="G286" s="12" t="n">
        <v>0.672298204271915</v>
      </c>
      <c r="H286" s="12" t="n">
        <v>0.953633477633476</v>
      </c>
    </row>
    <row r="287" customFormat="false" ht="13.5" hidden="false" customHeight="false" outlineLevel="0" collapsed="false">
      <c r="A287" s="1" t="n">
        <f aca="false">A286+1</f>
        <v>285</v>
      </c>
      <c r="B287" s="1" t="s">
        <v>11</v>
      </c>
      <c r="C287" s="12" t="n">
        <v>0.92835701554197</v>
      </c>
      <c r="D287" s="12" t="n">
        <v>0.701733798445672</v>
      </c>
      <c r="E287" s="12" t="n">
        <v>0.627494845258629</v>
      </c>
      <c r="F287" s="12" t="n">
        <v>0.974569213589063</v>
      </c>
      <c r="G287" s="12" t="n">
        <v>0.669557250148328</v>
      </c>
      <c r="H287" s="12" t="n">
        <v>0.953604617604616</v>
      </c>
    </row>
    <row r="288" customFormat="false" ht="13.5" hidden="false" customHeight="false" outlineLevel="0" collapsed="false">
      <c r="A288" s="1" t="n">
        <f aca="false">A287+1</f>
        <v>286</v>
      </c>
      <c r="B288" s="1" t="s">
        <v>17</v>
      </c>
      <c r="C288" s="12" t="n">
        <v>0.928935050224051</v>
      </c>
      <c r="D288" s="12" t="n">
        <v>0.703560282463937</v>
      </c>
      <c r="E288" s="12" t="n">
        <v>0.627494845258629</v>
      </c>
      <c r="F288" s="12" t="n">
        <v>0.975229279595664</v>
      </c>
      <c r="G288" s="12" t="n">
        <v>0.672298204271915</v>
      </c>
      <c r="H288" s="12" t="n">
        <v>0.953647907647906</v>
      </c>
    </row>
    <row r="289" customFormat="false" ht="13.5" hidden="false" customHeight="false" outlineLevel="0" collapsed="false">
      <c r="A289" s="1" t="n">
        <f aca="false">A288+1</f>
        <v>287</v>
      </c>
      <c r="B289" s="1" t="s">
        <v>22</v>
      </c>
      <c r="C289" s="12" t="n">
        <v>0.924314104379404</v>
      </c>
      <c r="D289" s="12" t="n">
        <v>0.678862857962001</v>
      </c>
      <c r="E289" s="12" t="n">
        <v>0.596576309998216</v>
      </c>
      <c r="F289" s="12" t="n">
        <v>0.974584942414399</v>
      </c>
      <c r="G289" s="12" t="n">
        <v>0.646660480788421</v>
      </c>
      <c r="H289" s="12" t="n">
        <v>0.952903318903316</v>
      </c>
    </row>
    <row r="290" customFormat="false" ht="13.5" hidden="false" customHeight="false" outlineLevel="0" collapsed="false">
      <c r="A290" s="1" t="n">
        <f aca="false">A289+1</f>
        <v>288</v>
      </c>
      <c r="B290" s="1" t="s">
        <v>15</v>
      </c>
      <c r="C290" s="12" t="n">
        <v>0.929514750712132</v>
      </c>
      <c r="D290" s="12" t="n">
        <v>0.70468389459293</v>
      </c>
      <c r="E290" s="12" t="n">
        <v>0.627494845258629</v>
      </c>
      <c r="F290" s="12" t="n">
        <v>0.975920491900114</v>
      </c>
      <c r="G290" s="12" t="n">
        <v>0.674011941854658</v>
      </c>
      <c r="H290" s="12" t="n">
        <v>0.953639249639248</v>
      </c>
    </row>
    <row r="291" customFormat="false" ht="13.5" hidden="false" customHeight="false" outlineLevel="0" collapsed="false">
      <c r="A291" s="1" t="n">
        <f aca="false">A290+1</f>
        <v>289</v>
      </c>
      <c r="B291" s="1" t="s">
        <v>25</v>
      </c>
      <c r="C291" s="12" t="n">
        <v>0.930091119588213</v>
      </c>
      <c r="D291" s="12" t="n">
        <v>0.706427925790613</v>
      </c>
      <c r="E291" s="12" t="n">
        <v>0.627739943297845</v>
      </c>
      <c r="F291" s="12" t="n">
        <v>0.976596286732051</v>
      </c>
      <c r="G291" s="12" t="n">
        <v>0.675697218919892</v>
      </c>
      <c r="H291" s="12" t="n">
        <v>0.953956709956708</v>
      </c>
    </row>
    <row r="292" customFormat="false" ht="13.5" hidden="false" customHeight="false" outlineLevel="0" collapsed="false">
      <c r="A292" s="1" t="n">
        <f aca="false">A291+1</f>
        <v>290</v>
      </c>
      <c r="B292" s="1" t="s">
        <v>17</v>
      </c>
      <c r="C292" s="12" t="n">
        <v>0.930669154270294</v>
      </c>
      <c r="D292" s="12" t="n">
        <v>0.709413718465443</v>
      </c>
      <c r="E292" s="12" t="n">
        <v>0.631661511925296</v>
      </c>
      <c r="F292" s="12" t="n">
        <v>0.976585211799054</v>
      </c>
      <c r="G292" s="12" t="n">
        <v>0.679153172971782</v>
      </c>
      <c r="H292" s="12" t="n">
        <v>0.953867243867242</v>
      </c>
    </row>
    <row r="293" customFormat="false" ht="13.5" hidden="false" customHeight="false" outlineLevel="0" collapsed="false">
      <c r="A293" s="1" t="n">
        <f aca="false">A292+1</f>
        <v>291</v>
      </c>
      <c r="B293" s="1" t="s">
        <v>22</v>
      </c>
      <c r="C293" s="12" t="n">
        <v>0.930091119588213</v>
      </c>
      <c r="D293" s="12" t="n">
        <v>0.706366404912917</v>
      </c>
      <c r="E293" s="12" t="n">
        <v>0.627494845258629</v>
      </c>
      <c r="F293" s="12" t="n">
        <v>0.976585211799054</v>
      </c>
      <c r="G293" s="12" t="n">
        <v>0.676032626666898</v>
      </c>
      <c r="H293" s="12" t="n">
        <v>0.95361616161616</v>
      </c>
    </row>
    <row r="294" customFormat="false" ht="13.5" hidden="false" customHeight="false" outlineLevel="0" collapsed="false">
      <c r="A294" s="1" t="n">
        <f aca="false">A293+1</f>
        <v>292</v>
      </c>
      <c r="B294" s="1" t="s">
        <v>18</v>
      </c>
      <c r="C294" s="12" t="n">
        <v>0.929513084906132</v>
      </c>
      <c r="D294" s="12" t="n">
        <v>0.70360324701818</v>
      </c>
      <c r="E294" s="12" t="n">
        <v>0.623573276631178</v>
      </c>
      <c r="F294" s="12" t="n">
        <v>0.976585211799054</v>
      </c>
      <c r="G294" s="12" t="n">
        <v>0.673089941671644</v>
      </c>
      <c r="H294" s="12" t="n">
        <v>0.953445887445886</v>
      </c>
    </row>
    <row r="295" customFormat="false" ht="13.5" hidden="false" customHeight="false" outlineLevel="0" collapsed="false">
      <c r="A295" s="1" t="n">
        <f aca="false">A294+1</f>
        <v>293</v>
      </c>
      <c r="B295" s="1" t="s">
        <v>18</v>
      </c>
      <c r="C295" s="12" t="n">
        <v>0.930091119588213</v>
      </c>
      <c r="D295" s="12" t="n">
        <v>0.705190114323241</v>
      </c>
      <c r="E295" s="12" t="n">
        <v>0.623573276631178</v>
      </c>
      <c r="F295" s="12" t="n">
        <v>0.977256352738651</v>
      </c>
      <c r="G295" s="12" t="n">
        <v>0.67533585560543</v>
      </c>
      <c r="H295" s="12" t="n">
        <v>0.953512265512264</v>
      </c>
    </row>
    <row r="296" customFormat="false" ht="13.5" hidden="false" customHeight="false" outlineLevel="0" collapsed="false">
      <c r="A296" s="1" t="n">
        <f aca="false">A295+1</f>
        <v>294</v>
      </c>
      <c r="B296" s="1" t="s">
        <v>18</v>
      </c>
      <c r="C296" s="12" t="n">
        <v>0.928935050224051</v>
      </c>
      <c r="D296" s="12" t="n">
        <v>0.702412035104576</v>
      </c>
      <c r="E296" s="12" t="n">
        <v>0.623573276631178</v>
      </c>
      <c r="F296" s="12" t="n">
        <v>0.975900420535261</v>
      </c>
      <c r="G296" s="12" t="n">
        <v>0.67158171219128</v>
      </c>
      <c r="H296" s="12" t="n">
        <v>0.953463203463202</v>
      </c>
    </row>
    <row r="297" customFormat="false" ht="13.5" hidden="false" customHeight="false" outlineLevel="0" collapsed="false">
      <c r="A297" s="1" t="n">
        <f aca="false">A296+1</f>
        <v>295</v>
      </c>
      <c r="B297" s="1" t="s">
        <v>22</v>
      </c>
      <c r="C297" s="12" t="n">
        <v>0.930087787976212</v>
      </c>
      <c r="D297" s="12" t="n">
        <v>0.70685520361991</v>
      </c>
      <c r="E297" s="12" t="n">
        <v>0.628224439421876</v>
      </c>
      <c r="F297" s="12" t="n">
        <v>0.976569614707132</v>
      </c>
      <c r="G297" s="12" t="n">
        <v>0.676214014959028</v>
      </c>
      <c r="H297" s="12" t="n">
        <v>0.953157287157286</v>
      </c>
    </row>
    <row r="298" customFormat="false" ht="13.5" hidden="false" customHeight="false" outlineLevel="0" collapsed="false">
      <c r="A298" s="1" t="n">
        <f aca="false">A297+1</f>
        <v>296</v>
      </c>
      <c r="B298" s="1" t="s">
        <v>21</v>
      </c>
      <c r="C298" s="12" t="n">
        <v>0.925465176325565</v>
      </c>
      <c r="D298" s="12" t="n">
        <v>0.662669233757241</v>
      </c>
      <c r="E298" s="12" t="n">
        <v>0.553525050060469</v>
      </c>
      <c r="F298" s="12" t="n">
        <v>0.982695493106897</v>
      </c>
      <c r="G298" s="12" t="n">
        <v>0.642050785869371</v>
      </c>
      <c r="H298" s="12" t="n">
        <v>0.954005772005771</v>
      </c>
    </row>
    <row r="299" customFormat="false" ht="13.5" hidden="false" customHeight="false" outlineLevel="0" collapsed="false">
      <c r="A299" s="1" t="n">
        <f aca="false">A298+1</f>
        <v>297</v>
      </c>
      <c r="B299" s="1" t="s">
        <v>21</v>
      </c>
      <c r="C299" s="12" t="n">
        <v>0.925465176325565</v>
      </c>
      <c r="D299" s="12" t="n">
        <v>0.662669233757241</v>
      </c>
      <c r="E299" s="12" t="n">
        <v>0.553525050060469</v>
      </c>
      <c r="F299" s="12" t="n">
        <v>0.982695493106897</v>
      </c>
      <c r="G299" s="12" t="n">
        <v>0.642050785869371</v>
      </c>
      <c r="H299" s="12" t="n">
        <v>0.954011544011543</v>
      </c>
    </row>
    <row r="300" customFormat="false" ht="13.5" hidden="false" customHeight="false" outlineLevel="0" collapsed="false">
      <c r="A300" s="1" t="n">
        <f aca="false">A299+1</f>
        <v>298</v>
      </c>
      <c r="B300" s="1" t="s">
        <v>18</v>
      </c>
      <c r="C300" s="12" t="n">
        <v>0.923732738085323</v>
      </c>
      <c r="D300" s="12" t="n">
        <v>0.648859561191241</v>
      </c>
      <c r="E300" s="12" t="n">
        <v>0.532212920557505</v>
      </c>
      <c r="F300" s="12" t="n">
        <v>0.984022450282195</v>
      </c>
      <c r="G300" s="12" t="n">
        <v>0.630507063492616</v>
      </c>
      <c r="H300" s="12" t="n">
        <v>0.952118326118324</v>
      </c>
    </row>
    <row r="301" customFormat="false" ht="13.5" hidden="false" customHeight="false" outlineLevel="0" collapsed="false">
      <c r="A301" s="1" t="n">
        <f aca="false">A300+1</f>
        <v>299</v>
      </c>
      <c r="B301" s="1" t="s">
        <v>21</v>
      </c>
      <c r="C301" s="12" t="n">
        <v>0.925465176325565</v>
      </c>
      <c r="D301" s="12" t="n">
        <v>0.662784161984701</v>
      </c>
      <c r="E301" s="12" t="n">
        <v>0.553221713356728</v>
      </c>
      <c r="F301" s="12" t="n">
        <v>0.982695493106897</v>
      </c>
      <c r="G301" s="12" t="n">
        <v>0.641503951479573</v>
      </c>
      <c r="H301" s="12" t="n">
        <v>0.954080808080807</v>
      </c>
    </row>
    <row r="302" customFormat="false" ht="13.5" hidden="false" customHeight="false" outlineLevel="0" collapsed="false">
      <c r="A302" s="1" t="n">
        <f aca="false">A301+1</f>
        <v>300</v>
      </c>
      <c r="B302" s="1" t="s">
        <v>17</v>
      </c>
      <c r="C302" s="12" t="n">
        <v>0.926043211007646</v>
      </c>
      <c r="D302" s="12" t="n">
        <v>0.664425748852006</v>
      </c>
      <c r="E302" s="12" t="n">
        <v>0.553221713356728</v>
      </c>
      <c r="F302" s="12" t="n">
        <v>0.983373459208591</v>
      </c>
      <c r="G302" s="12" t="n">
        <v>0.644053854010649</v>
      </c>
      <c r="H302" s="12" t="n">
        <v>0.954011544011543</v>
      </c>
    </row>
    <row r="303" customFormat="false" ht="13.5" hidden="false" customHeight="false" outlineLevel="0" collapsed="false">
      <c r="A303" s="1" t="n">
        <f aca="false">A302+1</f>
        <v>301</v>
      </c>
      <c r="B303" s="1" t="s">
        <v>25</v>
      </c>
      <c r="C303" s="12" t="n">
        <v>0.925465176325565</v>
      </c>
      <c r="D303" s="12" t="n">
        <v>0.662739509767393</v>
      </c>
      <c r="E303" s="12" t="n">
        <v>0.553221713356728</v>
      </c>
      <c r="F303" s="12" t="n">
        <v>0.982702318268994</v>
      </c>
      <c r="G303" s="12" t="n">
        <v>0.641509306141203</v>
      </c>
      <c r="H303" s="12" t="n">
        <v>0.953927849927849</v>
      </c>
    </row>
    <row r="304" customFormat="false" ht="13.5" hidden="false" customHeight="false" outlineLevel="0" collapsed="false">
      <c r="A304" s="1" t="n">
        <f aca="false">A303+1</f>
        <v>302</v>
      </c>
      <c r="B304" s="1" t="s">
        <v>22</v>
      </c>
      <c r="C304" s="12" t="n">
        <v>0.924887141643484</v>
      </c>
      <c r="D304" s="12" t="n">
        <v>0.661093902949879</v>
      </c>
      <c r="E304" s="12" t="n">
        <v>0.553221713356728</v>
      </c>
      <c r="F304" s="12" t="n">
        <v>0.982031177329397</v>
      </c>
      <c r="G304" s="12" t="n">
        <v>0.639064947784231</v>
      </c>
      <c r="H304" s="12" t="n">
        <v>0.95371717171717</v>
      </c>
    </row>
    <row r="305" customFormat="false" ht="13.5" hidden="false" customHeight="false" outlineLevel="0" collapsed="false">
      <c r="A305" s="1" t="n">
        <f aca="false">A304+1</f>
        <v>303</v>
      </c>
      <c r="B305" s="1" t="s">
        <v>18</v>
      </c>
      <c r="C305" s="12" t="n">
        <v>0.924309106961403</v>
      </c>
      <c r="D305" s="12" t="n">
        <v>0.657087082830527</v>
      </c>
      <c r="E305" s="12" t="n">
        <v>0.548873887269772</v>
      </c>
      <c r="F305" s="12" t="n">
        <v>0.982031177329397</v>
      </c>
      <c r="G305" s="12" t="n">
        <v>0.635720451671169</v>
      </c>
      <c r="H305" s="12" t="n">
        <v>0.953797979797978</v>
      </c>
    </row>
    <row r="306" customFormat="false" ht="13.5" hidden="false" customHeight="false" outlineLevel="0" collapsed="false">
      <c r="A306" s="1" t="n">
        <f aca="false">A305+1</f>
        <v>304</v>
      </c>
      <c r="B306" s="1" t="s">
        <v>17</v>
      </c>
      <c r="C306" s="12" t="n">
        <v>0.923153037597241</v>
      </c>
      <c r="D306" s="12" t="n">
        <v>0.652381200477586</v>
      </c>
      <c r="E306" s="12" t="n">
        <v>0.544952318642321</v>
      </c>
      <c r="F306" s="12" t="n">
        <v>0.981353211227702</v>
      </c>
      <c r="G306" s="12" t="n">
        <v>0.630242814740867</v>
      </c>
      <c r="H306" s="12" t="n">
        <v>0.953783549783548</v>
      </c>
    </row>
    <row r="307" customFormat="false" ht="13.5" hidden="false" customHeight="false" outlineLevel="0" collapsed="false">
      <c r="A307" s="1" t="n">
        <f aca="false">A306+1</f>
        <v>305</v>
      </c>
      <c r="B307" s="1" t="s">
        <v>23</v>
      </c>
      <c r="C307" s="12" t="n">
        <v>0.923153037597241</v>
      </c>
      <c r="D307" s="12" t="n">
        <v>0.652381200477586</v>
      </c>
      <c r="E307" s="12" t="n">
        <v>0.544952318642321</v>
      </c>
      <c r="F307" s="12" t="n">
        <v>0.981353211227702</v>
      </c>
      <c r="G307" s="12" t="n">
        <v>0.630242814740867</v>
      </c>
      <c r="H307" s="12" t="n">
        <v>0.953881673881672</v>
      </c>
    </row>
    <row r="308" customFormat="false" ht="13.5" hidden="false" customHeight="false" outlineLevel="0" collapsed="false">
      <c r="A308" s="1" t="n">
        <f aca="false">A307+1</f>
        <v>306</v>
      </c>
      <c r="B308" s="1" t="s">
        <v>17</v>
      </c>
      <c r="C308" s="12" t="n">
        <v>0.927199280371808</v>
      </c>
      <c r="D308" s="12" t="n">
        <v>0.678174875250449</v>
      </c>
      <c r="E308" s="12" t="n">
        <v>0.576355350026765</v>
      </c>
      <c r="F308" s="12" t="n">
        <v>0.981306156485108</v>
      </c>
      <c r="G308" s="12" t="n">
        <v>0.653400334427138</v>
      </c>
      <c r="H308" s="12" t="n">
        <v>0.952652236652235</v>
      </c>
    </row>
    <row r="309" customFormat="false" ht="13.5" hidden="false" customHeight="false" outlineLevel="0" collapsed="false">
      <c r="A309" s="1" t="n">
        <f aca="false">A308+1</f>
        <v>307</v>
      </c>
      <c r="B309" s="1" t="s">
        <v>15</v>
      </c>
      <c r="C309" s="12" t="n">
        <v>0.923153037597241</v>
      </c>
      <c r="D309" s="12" t="n">
        <v>0.652381200477586</v>
      </c>
      <c r="E309" s="12" t="n">
        <v>0.544952318642321</v>
      </c>
      <c r="F309" s="12" t="n">
        <v>0.981353211227702</v>
      </c>
      <c r="G309" s="12" t="n">
        <v>0.630242814740867</v>
      </c>
      <c r="H309" s="12" t="n">
        <v>0.953653679653679</v>
      </c>
    </row>
    <row r="310" customFormat="false" ht="13.5" hidden="false" customHeight="false" outlineLevel="0" collapsed="false">
      <c r="A310" s="1" t="n">
        <f aca="false">A309+1</f>
        <v>308</v>
      </c>
      <c r="B310" s="1" t="s">
        <v>25</v>
      </c>
      <c r="C310" s="12" t="n">
        <v>0.92200029984508</v>
      </c>
      <c r="D310" s="12" t="n">
        <v>0.675693399479719</v>
      </c>
      <c r="E310" s="12" t="n">
        <v>0.607092725866889</v>
      </c>
      <c r="F310" s="12" t="n">
        <v>0.970613740826453</v>
      </c>
      <c r="G310" s="12" t="n">
        <v>0.63817491235021</v>
      </c>
      <c r="H310" s="12" t="n">
        <v>0.946528138528136</v>
      </c>
    </row>
    <row r="311" customFormat="false" ht="13.5" hidden="false" customHeight="false" outlineLevel="0" collapsed="false">
      <c r="A311" s="1" t="n">
        <f aca="false">A310+1</f>
        <v>309</v>
      </c>
      <c r="B311" s="1" t="s">
        <v>18</v>
      </c>
      <c r="C311" s="12" t="n">
        <v>0.926622911495727</v>
      </c>
      <c r="D311" s="12" t="n">
        <v>0.675968695156059</v>
      </c>
      <c r="E311" s="12" t="n">
        <v>0.576232429271001</v>
      </c>
      <c r="F311" s="12" t="n">
        <v>0.980641616205577</v>
      </c>
      <c r="G311" s="12" t="n">
        <v>0.652079741736036</v>
      </c>
      <c r="H311" s="12" t="n">
        <v>0.952354978354977</v>
      </c>
    </row>
    <row r="312" customFormat="false" ht="13.5" hidden="false" customHeight="false" outlineLevel="0" collapsed="false">
      <c r="A312" s="1" t="n">
        <f aca="false">A311+1</f>
        <v>310</v>
      </c>
      <c r="B312" s="1" t="s">
        <v>25</v>
      </c>
      <c r="C312" s="12" t="n">
        <v>0.924887141643484</v>
      </c>
      <c r="D312" s="12" t="n">
        <v>0.656223921175553</v>
      </c>
      <c r="E312" s="12" t="n">
        <v>0.541515246138901</v>
      </c>
      <c r="F312" s="12" t="n">
        <v>0.984029275444293</v>
      </c>
      <c r="G312" s="12" t="n">
        <v>0.637917670198918</v>
      </c>
      <c r="H312" s="12" t="n">
        <v>0.953619047619047</v>
      </c>
    </row>
    <row r="313" customFormat="false" ht="13.5" hidden="false" customHeight="false" outlineLevel="0" collapsed="false">
      <c r="A313" s="1" t="n">
        <f aca="false">A312+1</f>
        <v>311</v>
      </c>
      <c r="B313" s="1" t="s">
        <v>22</v>
      </c>
      <c r="C313" s="12" t="n">
        <v>0.924310772767404</v>
      </c>
      <c r="D313" s="12" t="n">
        <v>0.665234468284533</v>
      </c>
      <c r="E313" s="12" t="n">
        <v>0.566930103689605</v>
      </c>
      <c r="F313" s="12" t="n">
        <v>0.97931488353231</v>
      </c>
      <c r="G313" s="12" t="n">
        <v>0.639046564403101</v>
      </c>
      <c r="H313" s="12" t="n">
        <v>0.952210678210677</v>
      </c>
    </row>
    <row r="314" customFormat="false" ht="13.5" hidden="false" customHeight="false" outlineLevel="0" collapsed="false">
      <c r="A314" s="1" t="n">
        <f aca="false">A313+1</f>
        <v>312</v>
      </c>
      <c r="B314" s="1" t="s">
        <v>25</v>
      </c>
      <c r="C314" s="12" t="n">
        <v>0.924892139061485</v>
      </c>
      <c r="D314" s="12" t="n">
        <v>0.68343025395657</v>
      </c>
      <c r="E314" s="12" t="n">
        <v>0.60575645829616</v>
      </c>
      <c r="F314" s="12" t="n">
        <v>0.973949422045582</v>
      </c>
      <c r="G314" s="12" t="n">
        <v>0.64936916249468</v>
      </c>
      <c r="H314" s="12" t="n">
        <v>0.952695526695525</v>
      </c>
    </row>
    <row r="315" customFormat="false" ht="13.5" hidden="false" customHeight="false" outlineLevel="0" collapsed="false">
      <c r="A315" s="1" t="n">
        <f aca="false">A314+1</f>
        <v>313</v>
      </c>
      <c r="B315" s="1" t="s">
        <v>17</v>
      </c>
      <c r="C315" s="12" t="n">
        <v>0.925470173743566</v>
      </c>
      <c r="D315" s="12" t="n">
        <v>0.686984594353015</v>
      </c>
      <c r="E315" s="12" t="n">
        <v>0.610407621086858</v>
      </c>
      <c r="F315" s="12" t="n">
        <v>0.973949422045582</v>
      </c>
      <c r="G315" s="12" t="n">
        <v>0.652952471760284</v>
      </c>
      <c r="H315" s="12" t="n">
        <v>0.952669552669551</v>
      </c>
    </row>
    <row r="316" customFormat="false" ht="13.5" hidden="false" customHeight="false" outlineLevel="0" collapsed="false">
      <c r="A316" s="1" t="n">
        <f aca="false">A315+1</f>
        <v>314</v>
      </c>
      <c r="B316" s="1" t="s">
        <v>25</v>
      </c>
      <c r="C316" s="12" t="n">
        <v>0.92835534973597</v>
      </c>
      <c r="D316" s="12" t="n">
        <v>0.703463599605349</v>
      </c>
      <c r="E316" s="12" t="n">
        <v>0.636067576676778</v>
      </c>
      <c r="F316" s="12" t="n">
        <v>0.97326038101089</v>
      </c>
      <c r="G316" s="12" t="n">
        <v>0.66953828685777</v>
      </c>
      <c r="H316" s="12" t="n">
        <v>0.953930735930734</v>
      </c>
    </row>
    <row r="317" customFormat="false" ht="13.5" hidden="false" customHeight="false" outlineLevel="0" collapsed="false">
      <c r="A317" s="1" t="n">
        <f aca="false">A316+1</f>
        <v>315</v>
      </c>
      <c r="B317" s="1" t="s">
        <v>21</v>
      </c>
      <c r="C317" s="12" t="n">
        <v>0.927777315053889</v>
      </c>
      <c r="D317" s="12" t="n">
        <v>0.699424931506531</v>
      </c>
      <c r="E317" s="12" t="n">
        <v>0.628224439421876</v>
      </c>
      <c r="F317" s="12" t="n">
        <v>0.973938347112585</v>
      </c>
      <c r="G317" s="12" t="n">
        <v>0.665570917191243</v>
      </c>
      <c r="H317" s="12" t="n">
        <v>0.954095238095237</v>
      </c>
    </row>
    <row r="318" customFormat="false" ht="13.5" hidden="false" customHeight="false" outlineLevel="0" collapsed="false">
      <c r="A318" s="1" t="n">
        <f aca="false">A317+1</f>
        <v>316</v>
      </c>
      <c r="B318" s="1" t="s">
        <v>18</v>
      </c>
      <c r="C318" s="12" t="n">
        <v>0.927777315053889</v>
      </c>
      <c r="D318" s="12" t="n">
        <v>0.699424931506531</v>
      </c>
      <c r="E318" s="12" t="n">
        <v>0.628224439421876</v>
      </c>
      <c r="F318" s="12" t="n">
        <v>0.973938347112585</v>
      </c>
      <c r="G318" s="12" t="n">
        <v>0.665570917191243</v>
      </c>
      <c r="H318" s="12" t="n">
        <v>0.954077922077921</v>
      </c>
    </row>
    <row r="319" customFormat="false" ht="13.5" hidden="false" customHeight="false" outlineLevel="0" collapsed="false">
      <c r="A319" s="1" t="n">
        <f aca="false">A318+1</f>
        <v>317</v>
      </c>
      <c r="B319" s="1" t="s">
        <v>22</v>
      </c>
      <c r="C319" s="12" t="n">
        <v>0.927777315053889</v>
      </c>
      <c r="D319" s="12" t="n">
        <v>0.699424931506531</v>
      </c>
      <c r="E319" s="12" t="n">
        <v>0.628224439421876</v>
      </c>
      <c r="F319" s="12" t="n">
        <v>0.973938347112585</v>
      </c>
      <c r="G319" s="12" t="n">
        <v>0.665570917191243</v>
      </c>
      <c r="H319" s="12" t="n">
        <v>0.954164502164501</v>
      </c>
    </row>
    <row r="320" customFormat="false" ht="13.5" hidden="false" customHeight="false" outlineLevel="0" collapsed="false">
      <c r="A320" s="1" t="n">
        <f aca="false">A319+1</f>
        <v>318</v>
      </c>
      <c r="B320" s="1" t="s">
        <v>25</v>
      </c>
      <c r="C320" s="12" t="n">
        <v>0.92835701554197</v>
      </c>
      <c r="D320" s="12" t="n">
        <v>0.684333936626456</v>
      </c>
      <c r="E320" s="12" t="n">
        <v>0.580890035488412</v>
      </c>
      <c r="F320" s="12" t="n">
        <v>0.981975350656979</v>
      </c>
      <c r="G320" s="12" t="n">
        <v>0.659097128051281</v>
      </c>
      <c r="H320" s="12" t="n">
        <v>0.951887445887445</v>
      </c>
    </row>
    <row r="321" customFormat="false" ht="13.5" hidden="false" customHeight="false" outlineLevel="0" collapsed="false">
      <c r="A321" s="1" t="n">
        <f aca="false">A320+1</f>
        <v>319</v>
      </c>
      <c r="B321" s="1" t="s">
        <v>15</v>
      </c>
      <c r="C321" s="12" t="n">
        <v>0.92835534973597</v>
      </c>
      <c r="D321" s="12" t="n">
        <v>0.703890918908637</v>
      </c>
      <c r="E321" s="12" t="n">
        <v>0.637953022462777</v>
      </c>
      <c r="F321" s="12" t="n">
        <v>0.973302826743768</v>
      </c>
      <c r="G321" s="12" t="n">
        <v>0.669162647931597</v>
      </c>
      <c r="H321" s="12" t="n">
        <v>0.9538759018759</v>
      </c>
    </row>
    <row r="322" customFormat="false" ht="13.5" hidden="false" customHeight="false" outlineLevel="0" collapsed="false">
      <c r="A322" s="1" t="n">
        <f aca="false">A321+1</f>
        <v>320</v>
      </c>
      <c r="B322" s="1" t="s">
        <v>25</v>
      </c>
      <c r="C322" s="12" t="n">
        <v>0.926622911495727</v>
      </c>
      <c r="D322" s="12" t="n">
        <v>0.678133978900816</v>
      </c>
      <c r="E322" s="12" t="n">
        <v>0.576904528242035</v>
      </c>
      <c r="F322" s="12" t="n">
        <v>0.980633068777784</v>
      </c>
      <c r="G322" s="12" t="n">
        <v>0.651176045110575</v>
      </c>
      <c r="H322" s="12" t="n">
        <v>0.951134199134198</v>
      </c>
    </row>
    <row r="323" customFormat="false" ht="13.5" hidden="false" customHeight="false" outlineLevel="0" collapsed="false">
      <c r="A323" s="1" t="n">
        <f aca="false">A322+1</f>
        <v>321</v>
      </c>
      <c r="B323" s="1" t="s">
        <v>11</v>
      </c>
      <c r="C323" s="12" t="n">
        <v>0.926622911495727</v>
      </c>
      <c r="D323" s="12" t="n">
        <v>0.678133978900816</v>
      </c>
      <c r="E323" s="12" t="n">
        <v>0.576904528242035</v>
      </c>
      <c r="F323" s="12" t="n">
        <v>0.980633068777784</v>
      </c>
      <c r="G323" s="12" t="n">
        <v>0.651176045110575</v>
      </c>
      <c r="H323" s="12" t="n">
        <v>0.951235209235208</v>
      </c>
    </row>
    <row r="324" customFormat="false" ht="13.5" hidden="false" customHeight="false" outlineLevel="0" collapsed="false">
      <c r="A324" s="1" t="n">
        <f aca="false">A323+1</f>
        <v>322</v>
      </c>
      <c r="B324" s="1" t="s">
        <v>17</v>
      </c>
      <c r="C324" s="12" t="n">
        <v>0.927778980859889</v>
      </c>
      <c r="D324" s="12" t="n">
        <v>0.698249697199991</v>
      </c>
      <c r="E324" s="12" t="n">
        <v>0.625516961081703</v>
      </c>
      <c r="F324" s="12" t="n">
        <v>0.974665359607224</v>
      </c>
      <c r="G324" s="12" t="n">
        <v>0.664918821021781</v>
      </c>
      <c r="H324" s="12" t="n">
        <v>0.954756132756131</v>
      </c>
    </row>
    <row r="325" customFormat="false" ht="13.5" hidden="false" customHeight="false" outlineLevel="0" collapsed="false">
      <c r="A325" s="1" t="n">
        <f aca="false">A324+1</f>
        <v>323</v>
      </c>
      <c r="B325" s="1" t="s">
        <v>11</v>
      </c>
      <c r="C325" s="12" t="n">
        <v>0.927778980859889</v>
      </c>
      <c r="D325" s="12" t="n">
        <v>0.699297594450419</v>
      </c>
      <c r="E325" s="12" t="n">
        <v>0.629438529709154</v>
      </c>
      <c r="F325" s="12" t="n">
        <v>0.973998692940557</v>
      </c>
      <c r="G325" s="12" t="n">
        <v>0.665132970357422</v>
      </c>
      <c r="H325" s="12" t="n">
        <v>0.954836940836939</v>
      </c>
    </row>
    <row r="326" customFormat="false" ht="13.5" hidden="false" customHeight="false" outlineLevel="0" collapsed="false">
      <c r="A326" s="1" t="n">
        <f aca="false">A325+1</f>
        <v>324</v>
      </c>
      <c r="B326" s="1" t="s">
        <v>17</v>
      </c>
      <c r="C326" s="12" t="n">
        <v>0.928936716030051</v>
      </c>
      <c r="D326" s="12" t="n">
        <v>0.704835183937055</v>
      </c>
      <c r="E326" s="12" t="n">
        <v>0.637281666964056</v>
      </c>
      <c r="F326" s="12" t="n">
        <v>0.974000864210316</v>
      </c>
      <c r="G326" s="12" t="n">
        <v>0.670975887487294</v>
      </c>
      <c r="H326" s="12" t="n">
        <v>0.954637806637805</v>
      </c>
    </row>
    <row r="327" customFormat="false" ht="13.5" hidden="false" customHeight="false" outlineLevel="0" collapsed="false">
      <c r="A327" s="1" t="n">
        <f aca="false">A326+1</f>
        <v>325</v>
      </c>
      <c r="B327" s="1" t="s">
        <v>11</v>
      </c>
      <c r="C327" s="12" t="n">
        <v>0.929514750712132</v>
      </c>
      <c r="D327" s="12" t="n">
        <v>0.706717689617029</v>
      </c>
      <c r="E327" s="12" t="n">
        <v>0.637281666964056</v>
      </c>
      <c r="F327" s="12" t="n">
        <v>0.974667530876982</v>
      </c>
      <c r="G327" s="12" t="n">
        <v>0.673738189824923</v>
      </c>
      <c r="H327" s="12" t="n">
        <v>0.954655122655121</v>
      </c>
    </row>
    <row r="328" customFormat="false" ht="13.5" hidden="false" customHeight="false" outlineLevel="0" collapsed="false">
      <c r="A328" s="1" t="n">
        <f aca="false">A327+1</f>
        <v>326</v>
      </c>
      <c r="B328" s="1" t="s">
        <v>25</v>
      </c>
      <c r="C328" s="12" t="n">
        <v>0.92835868134797</v>
      </c>
      <c r="D328" s="12" t="n">
        <v>0.701289580228119</v>
      </c>
      <c r="E328" s="12" t="n">
        <v>0.629438529709154</v>
      </c>
      <c r="F328" s="12" t="n">
        <v>0.974674131537048</v>
      </c>
      <c r="G328" s="12" t="n">
        <v>0.668511057809882</v>
      </c>
      <c r="H328" s="12" t="n">
        <v>0.954981240981239</v>
      </c>
    </row>
    <row r="329" customFormat="false" ht="13.5" hidden="false" customHeight="false" outlineLevel="0" collapsed="false">
      <c r="A329" s="1" t="n">
        <f aca="false">A328+1</f>
        <v>327</v>
      </c>
      <c r="B329" s="1" t="s">
        <v>25</v>
      </c>
      <c r="C329" s="12" t="n">
        <v>0.929513084906132</v>
      </c>
      <c r="D329" s="12" t="n">
        <v>0.704614909708288</v>
      </c>
      <c r="E329" s="12" t="n">
        <v>0.632630504173358</v>
      </c>
      <c r="F329" s="12" t="n">
        <v>0.975334197543649</v>
      </c>
      <c r="G329" s="12" t="n">
        <v>0.672744155304136</v>
      </c>
      <c r="H329" s="12" t="n">
        <v>0.95603463203463</v>
      </c>
    </row>
    <row r="330" customFormat="false" ht="13.5" hidden="false" customHeight="false" outlineLevel="0" collapsed="false">
      <c r="A330" s="1" t="n">
        <f aca="false">A329+1</f>
        <v>328</v>
      </c>
      <c r="B330" s="1" t="s">
        <v>17</v>
      </c>
      <c r="C330" s="12" t="n">
        <v>0.929513084906132</v>
      </c>
      <c r="D330" s="12" t="n">
        <v>0.706782845304767</v>
      </c>
      <c r="E330" s="12" t="n">
        <v>0.637526765003271</v>
      </c>
      <c r="F330" s="12" t="n">
        <v>0.974649630781888</v>
      </c>
      <c r="G330" s="12" t="n">
        <v>0.673978854379481</v>
      </c>
      <c r="H330" s="12" t="n">
        <v>0.956707070707068</v>
      </c>
    </row>
    <row r="331" customFormat="false" ht="13.5" hidden="false" customHeight="false" outlineLevel="0" collapsed="false">
      <c r="A331" s="1" t="n">
        <f aca="false">A330+1</f>
        <v>329</v>
      </c>
      <c r="B331" s="1" t="s">
        <v>22</v>
      </c>
      <c r="C331" s="12" t="n">
        <v>0.928935050224051</v>
      </c>
      <c r="D331" s="12" t="n">
        <v>0.705074027806476</v>
      </c>
      <c r="E331" s="12" t="n">
        <v>0.637526765003271</v>
      </c>
      <c r="F331" s="12" t="n">
        <v>0.973989564775287</v>
      </c>
      <c r="G331" s="12" t="n">
        <v>0.671597013030208</v>
      </c>
      <c r="H331" s="12" t="n">
        <v>0.956747474747473</v>
      </c>
    </row>
    <row r="332" customFormat="false" ht="13.5" hidden="false" customHeight="false" outlineLevel="0" collapsed="false">
      <c r="A332" s="1" t="n">
        <f aca="false">A331+1</f>
        <v>330</v>
      </c>
      <c r="B332" s="1" t="s">
        <v>19</v>
      </c>
      <c r="C332" s="12" t="n">
        <v>0.929513084906132</v>
      </c>
      <c r="D332" s="12" t="n">
        <v>0.707005429737878</v>
      </c>
      <c r="E332" s="12" t="n">
        <v>0.637526765003271</v>
      </c>
      <c r="F332" s="12" t="n">
        <v>0.974656231441954</v>
      </c>
      <c r="G332" s="12" t="n">
        <v>0.674481707336108</v>
      </c>
      <c r="H332" s="12" t="n">
        <v>0.956894660894659</v>
      </c>
    </row>
    <row r="333" customFormat="false" ht="13.5" hidden="false" customHeight="false" outlineLevel="0" collapsed="false">
      <c r="A333" s="1" t="n">
        <f aca="false">A332+1</f>
        <v>331</v>
      </c>
      <c r="B333" s="1" t="s">
        <v>11</v>
      </c>
      <c r="C333" s="12" t="n">
        <v>0.930669154270294</v>
      </c>
      <c r="D333" s="12" t="n">
        <v>0.712306331439458</v>
      </c>
      <c r="E333" s="12" t="n">
        <v>0.645369902258173</v>
      </c>
      <c r="F333" s="12" t="n">
        <v>0.974649630781888</v>
      </c>
      <c r="G333" s="12" t="n">
        <v>0.679777887966448</v>
      </c>
      <c r="H333" s="12" t="n">
        <v>0.956704184704183</v>
      </c>
    </row>
    <row r="334" customFormat="false" ht="13.5" hidden="false" customHeight="false" outlineLevel="0" collapsed="false">
      <c r="A334" s="1" t="n">
        <f aca="false">A333+1</f>
        <v>332</v>
      </c>
      <c r="B334" s="1" t="s">
        <v>18</v>
      </c>
      <c r="C334" s="12" t="n">
        <v>0.931247188952375</v>
      </c>
      <c r="D334" s="12" t="n">
        <v>0.717252765383437</v>
      </c>
      <c r="E334" s="12" t="n">
        <v>0.654187731715538</v>
      </c>
      <c r="F334" s="12" t="n">
        <v>0.973978489842291</v>
      </c>
      <c r="G334" s="12" t="n">
        <v>0.684156862487065</v>
      </c>
      <c r="H334" s="12" t="n">
        <v>0.957154401154399</v>
      </c>
    </row>
    <row r="335" customFormat="false" ht="13.5" hidden="false" customHeight="false" outlineLevel="0" collapsed="false">
      <c r="A335" s="1" t="n">
        <f aca="false">A334+1</f>
        <v>333</v>
      </c>
      <c r="B335" s="1" t="s">
        <v>11</v>
      </c>
      <c r="C335" s="12" t="n">
        <v>0.931247188952375</v>
      </c>
      <c r="D335" s="12" t="n">
        <v>0.717252765383437</v>
      </c>
      <c r="E335" s="12" t="n">
        <v>0.654187731715538</v>
      </c>
      <c r="F335" s="12" t="n">
        <v>0.973978489842291</v>
      </c>
      <c r="G335" s="12" t="n">
        <v>0.684156862487065</v>
      </c>
      <c r="H335" s="12" t="n">
        <v>0.957171717171715</v>
      </c>
    </row>
    <row r="336" customFormat="false" ht="13.5" hidden="false" customHeight="false" outlineLevel="0" collapsed="false">
      <c r="A336" s="1" t="n">
        <f aca="false">A335+1</f>
        <v>334</v>
      </c>
      <c r="B336" s="1" t="s">
        <v>22</v>
      </c>
      <c r="C336" s="12" t="n">
        <v>0.931825223634455</v>
      </c>
      <c r="D336" s="12" t="n">
        <v>0.719333656959116</v>
      </c>
      <c r="E336" s="12" t="n">
        <v>0.654368891135827</v>
      </c>
      <c r="F336" s="12" t="n">
        <v>0.974645156508958</v>
      </c>
      <c r="G336" s="12" t="n">
        <v>0.686912924399445</v>
      </c>
      <c r="H336" s="12" t="n">
        <v>0.957041847041846</v>
      </c>
    </row>
    <row r="337" customFormat="false" ht="13.5" hidden="false" customHeight="false" outlineLevel="0" collapsed="false">
      <c r="A337" s="1" t="n">
        <f aca="false">A336+1</f>
        <v>335</v>
      </c>
      <c r="B337" s="1" t="s">
        <v>17</v>
      </c>
      <c r="C337" s="12" t="n">
        <v>0.931247188952375</v>
      </c>
      <c r="D337" s="12" t="n">
        <v>0.716136853762313</v>
      </c>
      <c r="E337" s="12" t="n">
        <v>0.650021065048871</v>
      </c>
      <c r="F337" s="12" t="n">
        <v>0.974645156508958</v>
      </c>
      <c r="G337" s="12" t="n">
        <v>0.683921010488082</v>
      </c>
      <c r="H337" s="12" t="n">
        <v>0.957033189033188</v>
      </c>
    </row>
    <row r="338" customFormat="false" ht="13.5" hidden="false" customHeight="false" outlineLevel="0" collapsed="false">
      <c r="A338" s="1" t="n">
        <f aca="false">A337+1</f>
        <v>336</v>
      </c>
      <c r="B338" s="1" t="s">
        <v>23</v>
      </c>
      <c r="C338" s="12" t="n">
        <v>0.931825223634456</v>
      </c>
      <c r="D338" s="12" t="n">
        <v>0.71737062558959</v>
      </c>
      <c r="E338" s="12" t="n">
        <v>0.64971772834513</v>
      </c>
      <c r="F338" s="12" t="n">
        <v>0.975323122610652</v>
      </c>
      <c r="G338" s="12" t="n">
        <v>0.685468970264923</v>
      </c>
      <c r="H338" s="12" t="n">
        <v>0.957206349206347</v>
      </c>
    </row>
    <row r="339" customFormat="false" ht="13.5" hidden="false" customHeight="false" outlineLevel="0" collapsed="false">
      <c r="A339" s="1" t="n">
        <f aca="false">A338+1</f>
        <v>337</v>
      </c>
      <c r="B339" s="1" t="s">
        <v>25</v>
      </c>
      <c r="C339" s="12" t="n">
        <v>0.930669154270294</v>
      </c>
      <c r="D339" s="12" t="n">
        <v>0.714420374574163</v>
      </c>
      <c r="E339" s="12" t="n">
        <v>0.650389083843851</v>
      </c>
      <c r="F339" s="12" t="n">
        <v>0.973989564775287</v>
      </c>
      <c r="G339" s="12" t="n">
        <v>0.680726907814881</v>
      </c>
      <c r="H339" s="12" t="n">
        <v>0.957252525252523</v>
      </c>
    </row>
    <row r="340" customFormat="false" ht="13.5" hidden="false" customHeight="false" outlineLevel="0" collapsed="false">
      <c r="A340" s="1" t="n">
        <f aca="false">A339+1</f>
        <v>338</v>
      </c>
      <c r="B340" s="1" t="s">
        <v>25</v>
      </c>
      <c r="C340" s="12" t="n">
        <v>0.930091119588213</v>
      </c>
      <c r="D340" s="12" t="n">
        <v>0.711319108751378</v>
      </c>
      <c r="E340" s="12" t="n">
        <v>0.646041257756895</v>
      </c>
      <c r="F340" s="12" t="n">
        <v>0.973989564775287</v>
      </c>
      <c r="G340" s="12" t="n">
        <v>0.677733148720974</v>
      </c>
      <c r="H340" s="12" t="n">
        <v>0.957425685425683</v>
      </c>
    </row>
    <row r="341" customFormat="false" ht="13.5" hidden="false" customHeight="false" outlineLevel="0" collapsed="false">
      <c r="A341" s="1" t="n">
        <f aca="false">A340+1</f>
        <v>339</v>
      </c>
      <c r="B341" s="1" t="s">
        <v>17</v>
      </c>
      <c r="C341" s="12" t="n">
        <v>0.930091119588213</v>
      </c>
      <c r="D341" s="12" t="n">
        <v>0.71317846297641</v>
      </c>
      <c r="E341" s="12" t="n">
        <v>0.650692420547592</v>
      </c>
      <c r="F341" s="12" t="n">
        <v>0.97331842383569</v>
      </c>
      <c r="G341" s="12" t="n">
        <v>0.679028170852919</v>
      </c>
      <c r="H341" s="12" t="n">
        <v>0.957552669552668</v>
      </c>
    </row>
    <row r="342" customFormat="false" ht="13.5" hidden="false" customHeight="false" outlineLevel="0" collapsed="false">
      <c r="A342" s="1" t="n">
        <f aca="false">A341+1</f>
        <v>340</v>
      </c>
      <c r="B342" s="1" t="s">
        <v>25</v>
      </c>
      <c r="C342" s="12" t="n">
        <v>0.932404924122537</v>
      </c>
      <c r="D342" s="12" t="n">
        <v>0.713117389433179</v>
      </c>
      <c r="E342" s="12" t="n">
        <v>0.628954033585123</v>
      </c>
      <c r="F342" s="12" t="n">
        <v>0.97936379819184</v>
      </c>
      <c r="G342" s="12" t="n">
        <v>0.685070361018091</v>
      </c>
      <c r="H342" s="12" t="n">
        <v>0.956046176046175</v>
      </c>
    </row>
    <row r="343" customFormat="false" ht="13.5" hidden="false" customHeight="false" outlineLevel="0" collapsed="false">
      <c r="A343" s="1" t="n">
        <f aca="false">A342+1</f>
        <v>341</v>
      </c>
      <c r="B343" s="1" t="s">
        <v>22</v>
      </c>
      <c r="C343" s="12" t="n">
        <v>0.928933384418051</v>
      </c>
      <c r="D343" s="12" t="n">
        <v>0.695827988262097</v>
      </c>
      <c r="E343" s="12" t="n">
        <v>0.609223269692103</v>
      </c>
      <c r="F343" s="12" t="n">
        <v>0.978659160065226</v>
      </c>
      <c r="G343" s="12" t="n">
        <v>0.667224086625699</v>
      </c>
      <c r="H343" s="12" t="n">
        <v>0.957004329004328</v>
      </c>
    </row>
    <row r="344" customFormat="false" ht="13.5" hidden="false" customHeight="false" outlineLevel="0" collapsed="false">
      <c r="A344" s="1" t="n">
        <f aca="false">A343+1</f>
        <v>342</v>
      </c>
      <c r="B344" s="1" t="s">
        <v>23</v>
      </c>
      <c r="C344" s="12" t="n">
        <v>0.928933384418051</v>
      </c>
      <c r="D344" s="12" t="n">
        <v>0.695827988262097</v>
      </c>
      <c r="E344" s="12" t="n">
        <v>0.609223269692103</v>
      </c>
      <c r="F344" s="12" t="n">
        <v>0.978659160065226</v>
      </c>
      <c r="G344" s="12" t="n">
        <v>0.667224086625699</v>
      </c>
      <c r="H344" s="12" t="n">
        <v>0.957044733044732</v>
      </c>
    </row>
    <row r="345" customFormat="false" ht="13.5" hidden="false" customHeight="false" outlineLevel="0" collapsed="false">
      <c r="A345" s="1" t="n">
        <f aca="false">A344+1</f>
        <v>343</v>
      </c>
      <c r="B345" s="1" t="s">
        <v>17</v>
      </c>
      <c r="C345" s="12" t="n">
        <v>0.931826889440456</v>
      </c>
      <c r="D345" s="12" t="n">
        <v>0.709888706440431</v>
      </c>
      <c r="E345" s="12" t="n">
        <v>0.625032464957672</v>
      </c>
      <c r="F345" s="12" t="n">
        <v>0.979357197531774</v>
      </c>
      <c r="G345" s="12" t="n">
        <v>0.681502127442574</v>
      </c>
      <c r="H345" s="12" t="n">
        <v>0.955945165945164</v>
      </c>
    </row>
    <row r="346" customFormat="false" ht="13.5" hidden="false" customHeight="false" outlineLevel="0" collapsed="false">
      <c r="A346" s="1" t="n">
        <f aca="false">A345+1</f>
        <v>344</v>
      </c>
      <c r="B346" s="1" t="s">
        <v>18</v>
      </c>
      <c r="C346" s="12" t="n">
        <v>0.930091119588213</v>
      </c>
      <c r="D346" s="12" t="n">
        <v>0.717498904049537</v>
      </c>
      <c r="E346" s="12" t="n">
        <v>0.663431818632407</v>
      </c>
      <c r="F346" s="12" t="n">
        <v>0.971295824965634</v>
      </c>
      <c r="G346" s="12" t="n">
        <v>0.681800074448163</v>
      </c>
      <c r="H346" s="12" t="n">
        <v>0.956124098124097</v>
      </c>
    </row>
    <row r="347" customFormat="false" ht="13.5" hidden="false" customHeight="false" outlineLevel="0" collapsed="false">
      <c r="A347" s="1" t="n">
        <f aca="false">A346+1</f>
        <v>345</v>
      </c>
      <c r="B347" s="1" t="s">
        <v>11</v>
      </c>
      <c r="C347" s="12" t="n">
        <v>0.929516416518132</v>
      </c>
      <c r="D347" s="12" t="n">
        <v>0.710287813348086</v>
      </c>
      <c r="E347" s="12" t="n">
        <v>0.646041257756895</v>
      </c>
      <c r="F347" s="12" t="n">
        <v>0.973313769943351</v>
      </c>
      <c r="G347" s="12" t="n">
        <v>0.676174368915002</v>
      </c>
      <c r="H347" s="12" t="n">
        <v>0.957777777777777</v>
      </c>
    </row>
    <row r="348" customFormat="false" ht="13.5" hidden="false" customHeight="false" outlineLevel="0" collapsed="false">
      <c r="A348" s="1" t="n">
        <f aca="false">A347+1</f>
        <v>346</v>
      </c>
      <c r="B348" s="1" t="s">
        <v>18</v>
      </c>
      <c r="C348" s="12" t="n">
        <v>0.931248854758375</v>
      </c>
      <c r="D348" s="12" t="n">
        <v>0.717512320172092</v>
      </c>
      <c r="E348" s="12" t="n">
        <v>0.654613989175043</v>
      </c>
      <c r="F348" s="12" t="n">
        <v>0.973991736045046</v>
      </c>
      <c r="G348" s="12" t="n">
        <v>0.684360524123759</v>
      </c>
      <c r="H348" s="12" t="n">
        <v>0.957748917748917</v>
      </c>
    </row>
    <row r="349" customFormat="false" ht="13.5" hidden="false" customHeight="false" outlineLevel="0" collapsed="false">
      <c r="A349" s="1" t="n">
        <f aca="false">A348+1</f>
        <v>347</v>
      </c>
      <c r="B349" s="1" t="s">
        <v>22</v>
      </c>
      <c r="C349" s="12" t="n">
        <v>0.930089453782212</v>
      </c>
      <c r="D349" s="12" t="n">
        <v>0.702064774731442</v>
      </c>
      <c r="E349" s="12" t="n">
        <v>0.617066406947005</v>
      </c>
      <c r="F349" s="12" t="n">
        <v>0.978659160065226</v>
      </c>
      <c r="G349" s="12" t="n">
        <v>0.673356023048048</v>
      </c>
      <c r="H349" s="12" t="n">
        <v>0.956799422799422</v>
      </c>
    </row>
    <row r="350" customFormat="false" ht="13.5" hidden="false" customHeight="false" outlineLevel="0" collapsed="false">
      <c r="A350" s="1" t="n">
        <f aca="false">A349+1</f>
        <v>348</v>
      </c>
      <c r="B350" s="1" t="s">
        <v>17</v>
      </c>
      <c r="C350" s="12" t="n">
        <v>0.930670820076294</v>
      </c>
      <c r="D350" s="12" t="n">
        <v>0.717403820769434</v>
      </c>
      <c r="E350" s="12" t="n">
        <v>0.658961815262</v>
      </c>
      <c r="F350" s="12" t="n">
        <v>0.97265370393675</v>
      </c>
      <c r="G350" s="12" t="n">
        <v>0.682978824600096</v>
      </c>
      <c r="H350" s="12" t="n">
        <v>0.957437229437228</v>
      </c>
    </row>
    <row r="351" customFormat="false" ht="13.5" hidden="false" customHeight="false" outlineLevel="0" collapsed="false">
      <c r="A351" s="1" t="n">
        <f aca="false">A350+1</f>
        <v>349</v>
      </c>
      <c r="B351" s="1" t="s">
        <v>11</v>
      </c>
      <c r="C351" s="12" t="n">
        <v>0.929511419100132</v>
      </c>
      <c r="D351" s="12" t="n">
        <v>0.698578787034927</v>
      </c>
      <c r="E351" s="12" t="n">
        <v>0.612415244156308</v>
      </c>
      <c r="F351" s="12" t="n">
        <v>0.978659160065226</v>
      </c>
      <c r="G351" s="12" t="n">
        <v>0.669851680898528</v>
      </c>
      <c r="H351" s="12" t="n">
        <v>0.956834054834054</v>
      </c>
    </row>
    <row r="352" customFormat="false" ht="13.5" hidden="false" customHeight="false" outlineLevel="0" collapsed="false">
      <c r="A352" s="1" t="n">
        <f aca="false">A351+1</f>
        <v>350</v>
      </c>
      <c r="B352" s="1" t="s">
        <v>11</v>
      </c>
      <c r="C352" s="12" t="n">
        <v>0.928936716030051</v>
      </c>
      <c r="D352" s="12" t="n">
        <v>0.698258378695918</v>
      </c>
      <c r="E352" s="12" t="n">
        <v>0.616763070243264</v>
      </c>
      <c r="F352" s="12" t="n">
        <v>0.977343370591542</v>
      </c>
      <c r="G352" s="12" t="n">
        <v>0.668308655117017</v>
      </c>
      <c r="H352" s="12" t="n">
        <v>0.957151515151514</v>
      </c>
    </row>
    <row r="353" customFormat="false" ht="13.5" hidden="false" customHeight="false" outlineLevel="0" collapsed="false">
      <c r="A353" s="1" t="n">
        <f aca="false">A352+1</f>
        <v>351</v>
      </c>
      <c r="B353" s="1" t="s">
        <v>18</v>
      </c>
      <c r="C353" s="12" t="n">
        <v>0.931826889440456</v>
      </c>
      <c r="D353" s="12" t="n">
        <v>0.706157350343397</v>
      </c>
      <c r="E353" s="12" t="n">
        <v>0.615730139376276</v>
      </c>
      <c r="F353" s="12" t="n">
        <v>0.980695229640069</v>
      </c>
      <c r="G353" s="12" t="n">
        <v>0.679389808624171</v>
      </c>
      <c r="H353" s="12" t="n">
        <v>0.956164502164501</v>
      </c>
    </row>
    <row r="354" customFormat="false" ht="13.5" hidden="false" customHeight="false" outlineLevel="0" collapsed="false">
      <c r="A354" s="1" t="n">
        <f aca="false">A353+1</f>
        <v>352</v>
      </c>
      <c r="B354" s="1" t="s">
        <v>18</v>
      </c>
      <c r="C354" s="12" t="n">
        <v>0.932404924122537</v>
      </c>
      <c r="D354" s="12" t="n">
        <v>0.709760953947001</v>
      </c>
      <c r="E354" s="12" t="n">
        <v>0.620381302166974</v>
      </c>
      <c r="F354" s="12" t="n">
        <v>0.980695229640069</v>
      </c>
      <c r="G354" s="12" t="n">
        <v>0.682933088836121</v>
      </c>
      <c r="H354" s="12" t="n">
        <v>0.956132756132755</v>
      </c>
    </row>
    <row r="355" customFormat="false" ht="13.5" hidden="false" customHeight="false" outlineLevel="0" collapsed="false">
      <c r="A355" s="1" t="n">
        <f aca="false">A354+1</f>
        <v>353</v>
      </c>
      <c r="B355" s="1" t="s">
        <v>22</v>
      </c>
      <c r="C355" s="12" t="n">
        <v>0.928936716030051</v>
      </c>
      <c r="D355" s="12" t="n">
        <v>0.698258378695918</v>
      </c>
      <c r="E355" s="12" t="n">
        <v>0.616763070243264</v>
      </c>
      <c r="F355" s="12" t="n">
        <v>0.977343370591542</v>
      </c>
      <c r="G355" s="12" t="n">
        <v>0.668308655117017</v>
      </c>
      <c r="H355" s="12" t="n">
        <v>0.957047619047618</v>
      </c>
    </row>
    <row r="356" customFormat="false" ht="13.5" hidden="false" customHeight="false" outlineLevel="0" collapsed="false">
      <c r="A356" s="1" t="n">
        <f aca="false">A355+1</f>
        <v>354</v>
      </c>
      <c r="B356" s="1" t="s">
        <v>25</v>
      </c>
      <c r="C356" s="12" t="n">
        <v>0.932403258316536</v>
      </c>
      <c r="D356" s="12" t="n">
        <v>0.710008956560681</v>
      </c>
      <c r="E356" s="12" t="n">
        <v>0.620381302166974</v>
      </c>
      <c r="F356" s="12" t="n">
        <v>0.980675158275217</v>
      </c>
      <c r="G356" s="12" t="n">
        <v>0.682852870697209</v>
      </c>
      <c r="H356" s="12" t="n">
        <v>0.956046176046175</v>
      </c>
    </row>
    <row r="357" customFormat="false" ht="13.5" hidden="false" customHeight="false" outlineLevel="0" collapsed="false">
      <c r="A357" s="1" t="n">
        <f aca="false">A356+1</f>
        <v>355</v>
      </c>
      <c r="B357" s="1" t="s">
        <v>25</v>
      </c>
      <c r="C357" s="12" t="n">
        <v>0.928936716030051</v>
      </c>
      <c r="D357" s="12" t="n">
        <v>0.698456758658364</v>
      </c>
      <c r="E357" s="12" t="n">
        <v>0.61718932770277</v>
      </c>
      <c r="F357" s="12" t="n">
        <v>0.977343370591542</v>
      </c>
      <c r="G357" s="12" t="n">
        <v>0.668298751799621</v>
      </c>
      <c r="H357" s="12" t="n">
        <v>0.956582972582972</v>
      </c>
    </row>
    <row r="358" customFormat="false" ht="13.5" hidden="false" customHeight="false" outlineLevel="0" collapsed="false">
      <c r="A358" s="1" t="n">
        <f aca="false">A357+1</f>
        <v>356</v>
      </c>
      <c r="B358" s="1" t="s">
        <v>17</v>
      </c>
      <c r="C358" s="12" t="n">
        <v>0.930094451200213</v>
      </c>
      <c r="D358" s="12" t="n">
        <v>0.701122166511767</v>
      </c>
      <c r="E358" s="12" t="n">
        <v>0.615730139376276</v>
      </c>
      <c r="F358" s="12" t="n">
        <v>0.978688227861935</v>
      </c>
      <c r="G358" s="12" t="n">
        <v>0.672319769612989</v>
      </c>
      <c r="H358" s="12" t="n">
        <v>0.955893217893216</v>
      </c>
    </row>
    <row r="359" customFormat="false" ht="13.5" hidden="false" customHeight="false" outlineLevel="0" collapsed="false">
      <c r="A359" s="1" t="n">
        <f aca="false">A358+1</f>
        <v>357</v>
      </c>
      <c r="B359" s="1" t="s">
        <v>19</v>
      </c>
      <c r="C359" s="12" t="n">
        <v>0.930094451200213</v>
      </c>
      <c r="D359" s="12" t="n">
        <v>0.717836974076812</v>
      </c>
      <c r="E359" s="12" t="n">
        <v>0.663128481928666</v>
      </c>
      <c r="F359" s="12" t="n">
        <v>0.971295824965634</v>
      </c>
      <c r="G359" s="12" t="n">
        <v>0.681745143231875</v>
      </c>
      <c r="H359" s="12" t="n">
        <v>0.955702741702741</v>
      </c>
    </row>
    <row r="360" customFormat="false" ht="13.5" hidden="false" customHeight="false" outlineLevel="0" collapsed="false">
      <c r="A360" s="1" t="n">
        <f aca="false">A359+1</f>
        <v>358</v>
      </c>
      <c r="B360" s="1" t="s">
        <v>25</v>
      </c>
      <c r="C360" s="12" t="n">
        <v>0.932404924122537</v>
      </c>
      <c r="D360" s="12" t="n">
        <v>0.727406719940717</v>
      </c>
      <c r="E360" s="12" t="n">
        <v>0.672430807510062</v>
      </c>
      <c r="F360" s="12" t="n">
        <v>0.97264922966382</v>
      </c>
      <c r="G360" s="12" t="n">
        <v>0.693510173050079</v>
      </c>
      <c r="H360" s="12" t="n">
        <v>0.956718614718614</v>
      </c>
    </row>
    <row r="361" customFormat="false" ht="13.5" hidden="false" customHeight="false" outlineLevel="0" collapsed="false">
      <c r="A361" s="1" t="n">
        <f aca="false">A360+1</f>
        <v>359</v>
      </c>
      <c r="B361" s="1" t="s">
        <v>17</v>
      </c>
      <c r="C361" s="12" t="n">
        <v>0.931826889440456</v>
      </c>
      <c r="D361" s="12" t="n">
        <v>0.724115580700211</v>
      </c>
      <c r="E361" s="12" t="n">
        <v>0.667779644719364</v>
      </c>
      <c r="F361" s="12" t="n">
        <v>0.97264922966382</v>
      </c>
      <c r="G361" s="12" t="n">
        <v>0.690097683706575</v>
      </c>
      <c r="H361" s="12" t="n">
        <v>0.95680808080808</v>
      </c>
    </row>
    <row r="362" customFormat="false" ht="13.5" hidden="false" customHeight="false" outlineLevel="0" collapsed="false">
      <c r="A362" s="1" t="n">
        <f aca="false">A361+1</f>
        <v>360</v>
      </c>
      <c r="B362" s="1" t="s">
        <v>21</v>
      </c>
      <c r="C362" s="12" t="n">
        <v>0.927204277789809</v>
      </c>
      <c r="D362" s="12" t="n">
        <v>0.693258927198429</v>
      </c>
      <c r="E362" s="12" t="n">
        <v>0.615975237415492</v>
      </c>
      <c r="F362" s="12" t="n">
        <v>0.975323122610652</v>
      </c>
      <c r="G362" s="12" t="n">
        <v>0.660836271962413</v>
      </c>
      <c r="H362" s="12" t="n">
        <v>0.955930735930735</v>
      </c>
    </row>
    <row r="363" customFormat="false" ht="13.5" hidden="false" customHeight="false" outlineLevel="0" collapsed="false">
      <c r="A363" s="1" t="n">
        <f aca="false">A362+1</f>
        <v>361</v>
      </c>
      <c r="B363" s="1" t="s">
        <v>15</v>
      </c>
      <c r="C363" s="12" t="n">
        <v>0.931818560410455</v>
      </c>
      <c r="D363" s="12" t="n">
        <v>0.696933583367962</v>
      </c>
      <c r="E363" s="12" t="n">
        <v>0.592473581950475</v>
      </c>
      <c r="F363" s="12" t="n">
        <v>0.983995778257277</v>
      </c>
      <c r="G363" s="12" t="n">
        <v>0.674571664746685</v>
      </c>
      <c r="H363" s="12" t="n">
        <v>0.954877344877344</v>
      </c>
    </row>
    <row r="364" customFormat="false" ht="13.5" hidden="false" customHeight="false" outlineLevel="0" collapsed="false">
      <c r="A364" s="1" t="n">
        <f aca="false">A363+1</f>
        <v>362</v>
      </c>
      <c r="B364" s="1" t="s">
        <v>25</v>
      </c>
      <c r="C364" s="12" t="n">
        <v>0.931818560410455</v>
      </c>
      <c r="D364" s="12" t="n">
        <v>0.696933583367962</v>
      </c>
      <c r="E364" s="12" t="n">
        <v>0.592473581950475</v>
      </c>
      <c r="F364" s="12" t="n">
        <v>0.983995778257277</v>
      </c>
      <c r="G364" s="12" t="n">
        <v>0.674571664746685</v>
      </c>
      <c r="H364" s="12" t="n">
        <v>0.95485137085137</v>
      </c>
    </row>
    <row r="365" customFormat="false" ht="13.5" hidden="false" customHeight="false" outlineLevel="0" collapsed="false">
      <c r="A365" s="1" t="n">
        <f aca="false">A364+1</f>
        <v>363</v>
      </c>
      <c r="B365" s="1" t="s">
        <v>19</v>
      </c>
      <c r="C365" s="12" t="n">
        <v>0.928935050224051</v>
      </c>
      <c r="D365" s="12" t="n">
        <v>0.695371243151839</v>
      </c>
      <c r="E365" s="12" t="n">
        <v>0.607215646622653</v>
      </c>
      <c r="F365" s="12" t="n">
        <v>0.978641259970132</v>
      </c>
      <c r="G365" s="12" t="n">
        <v>0.666314697066065</v>
      </c>
      <c r="H365" s="12" t="n">
        <v>0.955532467532466</v>
      </c>
    </row>
    <row r="366" customFormat="false" ht="13.5" hidden="false" customHeight="false" outlineLevel="0" collapsed="false">
      <c r="A366" s="1" t="n">
        <f aca="false">A365+1</f>
        <v>364</v>
      </c>
      <c r="B366" s="1" t="s">
        <v>25</v>
      </c>
      <c r="C366" s="12" t="n">
        <v>0.92835701554197</v>
      </c>
      <c r="D366" s="12" t="n">
        <v>0.692374988470191</v>
      </c>
      <c r="E366" s="12" t="n">
        <v>0.603294077995202</v>
      </c>
      <c r="F366" s="12" t="n">
        <v>0.978641259970132</v>
      </c>
      <c r="G366" s="12" t="n">
        <v>0.663297261588598</v>
      </c>
      <c r="H366" s="12" t="n">
        <v>0.955555555555554</v>
      </c>
    </row>
    <row r="367" customFormat="false" ht="13.5" hidden="false" customHeight="false" outlineLevel="0" collapsed="false">
      <c r="A367" s="1" t="n">
        <f aca="false">A366+1</f>
        <v>365</v>
      </c>
      <c r="B367" s="1" t="s">
        <v>18</v>
      </c>
      <c r="C367" s="12" t="n">
        <v>0.929513084906132</v>
      </c>
      <c r="D367" s="12" t="n">
        <v>0.697016849969353</v>
      </c>
      <c r="E367" s="12" t="n">
        <v>0.607215646622653</v>
      </c>
      <c r="F367" s="12" t="n">
        <v>0.979312400909729</v>
      </c>
      <c r="G367" s="12" t="n">
        <v>0.668759055423038</v>
      </c>
      <c r="H367" s="12" t="n">
        <v>0.955448773448772</v>
      </c>
    </row>
    <row r="368" customFormat="false" ht="13.5" hidden="false" customHeight="false" outlineLevel="0" collapsed="false">
      <c r="A368" s="1" t="n">
        <f aca="false">A367+1</f>
        <v>366</v>
      </c>
      <c r="B368" s="1" t="s">
        <v>15</v>
      </c>
      <c r="C368" s="12" t="n">
        <v>0.929513084906132</v>
      </c>
      <c r="D368" s="12" t="n">
        <v>0.699437035365148</v>
      </c>
      <c r="E368" s="12" t="n">
        <v>0.615788378040802</v>
      </c>
      <c r="F368" s="12" t="n">
        <v>0.977994440166286</v>
      </c>
      <c r="G368" s="12" t="n">
        <v>0.670109274295155</v>
      </c>
      <c r="H368" s="12" t="n">
        <v>0.955679653679652</v>
      </c>
    </row>
    <row r="369" customFormat="false" ht="13.5" hidden="false" customHeight="false" outlineLevel="0" collapsed="false">
      <c r="A369" s="1" t="n">
        <f aca="false">A368+1</f>
        <v>367</v>
      </c>
      <c r="B369" s="1" t="s">
        <v>22</v>
      </c>
      <c r="C369" s="12" t="n">
        <v>0.928935050224051</v>
      </c>
      <c r="D369" s="12" t="n">
        <v>0.696506632434745</v>
      </c>
      <c r="E369" s="12" t="n">
        <v>0.611866809413351</v>
      </c>
      <c r="F369" s="12" t="n">
        <v>0.977994440166286</v>
      </c>
      <c r="G369" s="12" t="n">
        <v>0.667132822621886</v>
      </c>
      <c r="H369" s="12" t="n">
        <v>0.955783549783548</v>
      </c>
    </row>
    <row r="370" customFormat="false" ht="13.5" hidden="false" customHeight="false" outlineLevel="0" collapsed="false">
      <c r="A370" s="1" t="n">
        <f aca="false">A369+1</f>
        <v>368</v>
      </c>
      <c r="B370" s="1" t="s">
        <v>18</v>
      </c>
      <c r="C370" s="12" t="n">
        <v>0.928935050224051</v>
      </c>
      <c r="D370" s="12" t="n">
        <v>0.694534029695019</v>
      </c>
      <c r="E370" s="12" t="n">
        <v>0.607215646622653</v>
      </c>
      <c r="F370" s="12" t="n">
        <v>0.978654506172887</v>
      </c>
      <c r="G370" s="12" t="n">
        <v>0.666029028584969</v>
      </c>
      <c r="H370" s="12" t="n">
        <v>0.955722943722942</v>
      </c>
    </row>
    <row r="371" customFormat="false" ht="13.5" hidden="false" customHeight="false" outlineLevel="0" collapsed="false">
      <c r="A371" s="1" t="n">
        <f aca="false">A370+1</f>
        <v>369</v>
      </c>
      <c r="B371" s="1" t="s">
        <v>21</v>
      </c>
      <c r="C371" s="12" t="n">
        <v>0.928935050224051</v>
      </c>
      <c r="D371" s="12" t="n">
        <v>0.694534029695019</v>
      </c>
      <c r="E371" s="12" t="n">
        <v>0.607215646622653</v>
      </c>
      <c r="F371" s="12" t="n">
        <v>0.978654506172887</v>
      </c>
      <c r="G371" s="12" t="n">
        <v>0.666029028584969</v>
      </c>
      <c r="H371" s="12" t="n">
        <v>0.955696969696968</v>
      </c>
    </row>
    <row r="372" customFormat="false" ht="13.5" hidden="false" customHeight="false" outlineLevel="0" collapsed="false">
      <c r="A372" s="1" t="n">
        <f aca="false">A371+1</f>
        <v>370</v>
      </c>
      <c r="B372" s="1" t="s">
        <v>15</v>
      </c>
      <c r="C372" s="12" t="n">
        <v>0.929514750712132</v>
      </c>
      <c r="D372" s="12" t="n">
        <v>0.69988986827541</v>
      </c>
      <c r="E372" s="12" t="n">
        <v>0.615730139376276</v>
      </c>
      <c r="F372" s="12" t="n">
        <v>0.977994440166286</v>
      </c>
      <c r="G372" s="12" t="n">
        <v>0.670016458360734</v>
      </c>
      <c r="H372" s="12" t="n">
        <v>0.956580086580086</v>
      </c>
    </row>
    <row r="373" customFormat="false" ht="13.5" hidden="false" customHeight="false" outlineLevel="0" collapsed="false">
      <c r="A373" s="1" t="n">
        <f aca="false">A372+1</f>
        <v>371</v>
      </c>
      <c r="B373" s="1" t="s">
        <v>22</v>
      </c>
      <c r="C373" s="12" t="n">
        <v>0.928936716030051</v>
      </c>
      <c r="D373" s="12" t="n">
        <v>0.713929618625085</v>
      </c>
      <c r="E373" s="12" t="n">
        <v>0.662702224469161</v>
      </c>
      <c r="F373" s="12" t="n">
        <v>0.969964618019436</v>
      </c>
      <c r="G373" s="12" t="n">
        <v>0.677088001034095</v>
      </c>
      <c r="H373" s="12" t="n">
        <v>0.955619047619047</v>
      </c>
    </row>
    <row r="374" customFormat="false" ht="13.5" hidden="false" customHeight="false" outlineLevel="0" collapsed="false">
      <c r="A374" s="1" t="n">
        <f aca="false">A373+1</f>
        <v>372</v>
      </c>
      <c r="B374" s="1" t="s">
        <v>21</v>
      </c>
      <c r="C374" s="12" t="n">
        <v>0.928935050224051</v>
      </c>
      <c r="D374" s="12" t="n">
        <v>0.694534029695019</v>
      </c>
      <c r="E374" s="12" t="n">
        <v>0.607215646622653</v>
      </c>
      <c r="F374" s="12" t="n">
        <v>0.978654506172887</v>
      </c>
      <c r="G374" s="12" t="n">
        <v>0.666029028584969</v>
      </c>
      <c r="H374" s="12" t="n">
        <v>0.955705627705626</v>
      </c>
    </row>
    <row r="375" customFormat="false" ht="13.5" hidden="false" customHeight="false" outlineLevel="0" collapsed="false">
      <c r="A375" s="1" t="n">
        <f aca="false">A374+1</f>
        <v>373</v>
      </c>
      <c r="B375" s="1" t="s">
        <v>17</v>
      </c>
      <c r="C375" s="12" t="n">
        <v>0.928936716030051</v>
      </c>
      <c r="D375" s="12" t="n">
        <v>0.696893613593763</v>
      </c>
      <c r="E375" s="12" t="n">
        <v>0.611808570748825</v>
      </c>
      <c r="F375" s="12" t="n">
        <v>0.977994440166286</v>
      </c>
      <c r="G375" s="12" t="n">
        <v>0.666999022883267</v>
      </c>
      <c r="H375" s="12" t="n">
        <v>0.956239538239537</v>
      </c>
    </row>
    <row r="376" customFormat="false" ht="13.5" hidden="false" customHeight="false" outlineLevel="0" collapsed="false">
      <c r="A376" s="1" t="n">
        <f aca="false">A375+1</f>
        <v>374</v>
      </c>
      <c r="B376" s="1" t="s">
        <v>25</v>
      </c>
      <c r="C376" s="12" t="n">
        <v>0.92835868134797</v>
      </c>
      <c r="D376" s="12" t="n">
        <v>0.693829262214804</v>
      </c>
      <c r="E376" s="12" t="n">
        <v>0.607887002121374</v>
      </c>
      <c r="F376" s="12" t="n">
        <v>0.977994440166286</v>
      </c>
      <c r="G376" s="12" t="n">
        <v>0.663938129447702</v>
      </c>
      <c r="H376" s="12" t="n">
        <v>0.95617316017316</v>
      </c>
    </row>
    <row r="377" customFormat="false" ht="13.5" hidden="false" customHeight="false" outlineLevel="0" collapsed="false">
      <c r="A377" s="1" t="n">
        <f aca="false">A376+1</f>
        <v>375</v>
      </c>
      <c r="B377" s="1" t="s">
        <v>18</v>
      </c>
      <c r="C377" s="12" t="n">
        <v>0.92835868134797</v>
      </c>
      <c r="D377" s="12" t="n">
        <v>0.693829262214804</v>
      </c>
      <c r="E377" s="12" t="n">
        <v>0.607887002121374</v>
      </c>
      <c r="F377" s="12" t="n">
        <v>0.977994440166286</v>
      </c>
      <c r="G377" s="12" t="n">
        <v>0.663938129447702</v>
      </c>
      <c r="H377" s="12" t="n">
        <v>0.956210678210678</v>
      </c>
    </row>
    <row r="378" customFormat="false" ht="13.5" hidden="false" customHeight="false" outlineLevel="0" collapsed="false">
      <c r="A378" s="1" t="n">
        <f aca="false">A377+1</f>
        <v>376</v>
      </c>
      <c r="B378" s="1" t="s">
        <v>17</v>
      </c>
      <c r="C378" s="12" t="n">
        <v>0.92835868134797</v>
      </c>
      <c r="D378" s="12" t="n">
        <v>0.693829262214804</v>
      </c>
      <c r="E378" s="12" t="n">
        <v>0.607887002121374</v>
      </c>
      <c r="F378" s="12" t="n">
        <v>0.977994440166286</v>
      </c>
      <c r="G378" s="12" t="n">
        <v>0.663938129447702</v>
      </c>
      <c r="H378" s="12" t="n">
        <v>0.95621645021645</v>
      </c>
    </row>
    <row r="379" customFormat="false" ht="13.5" hidden="false" customHeight="false" outlineLevel="0" collapsed="false">
      <c r="A379" s="1" t="n">
        <f aca="false">A378+1</f>
        <v>377</v>
      </c>
      <c r="B379" s="1" t="s">
        <v>22</v>
      </c>
      <c r="C379" s="12" t="n">
        <v>0.92835868134797</v>
      </c>
      <c r="D379" s="12" t="n">
        <v>0.693829262214804</v>
      </c>
      <c r="E379" s="12" t="n">
        <v>0.607887002121374</v>
      </c>
      <c r="F379" s="12" t="n">
        <v>0.977994440166286</v>
      </c>
      <c r="G379" s="12" t="n">
        <v>0.663938129447702</v>
      </c>
      <c r="H379" s="12" t="n">
        <v>0.956196248196248</v>
      </c>
    </row>
    <row r="380" customFormat="false" ht="13.5" hidden="false" customHeight="false" outlineLevel="0" collapsed="false">
      <c r="A380" s="1" t="n">
        <f aca="false">A379+1</f>
        <v>378</v>
      </c>
      <c r="B380" s="1" t="s">
        <v>25</v>
      </c>
      <c r="C380" s="12" t="n">
        <v>0.928935050224051</v>
      </c>
      <c r="D380" s="12" t="n">
        <v>0.694867941111844</v>
      </c>
      <c r="E380" s="12" t="n">
        <v>0.607518983326394</v>
      </c>
      <c r="F380" s="12" t="n">
        <v>0.978654506172887</v>
      </c>
      <c r="G380" s="12" t="n">
        <v>0.666560752733352</v>
      </c>
      <c r="H380" s="12" t="n">
        <v>0.955578643578642</v>
      </c>
    </row>
    <row r="381" customFormat="false" ht="13.5" hidden="false" customHeight="false" outlineLevel="0" collapsed="false">
      <c r="A381" s="1" t="n">
        <f aca="false">A380+1</f>
        <v>379</v>
      </c>
      <c r="B381" s="1" t="s">
        <v>25</v>
      </c>
      <c r="C381" s="12" t="n">
        <v>0.92835868134797</v>
      </c>
      <c r="D381" s="12" t="n">
        <v>0.693046019278167</v>
      </c>
      <c r="E381" s="12" t="n">
        <v>0.607518983326394</v>
      </c>
      <c r="F381" s="12" t="n">
        <v>0.977996611436045</v>
      </c>
      <c r="G381" s="12" t="n">
        <v>0.664291843542283</v>
      </c>
      <c r="H381" s="12" t="n">
        <v>0.955217893217892</v>
      </c>
    </row>
    <row r="382" customFormat="false" ht="13.5" hidden="false" customHeight="false" outlineLevel="0" collapsed="false">
      <c r="A382" s="1" t="n">
        <f aca="false">A381+1</f>
        <v>380</v>
      </c>
      <c r="B382" s="1" t="s">
        <v>23</v>
      </c>
      <c r="C382" s="12" t="n">
        <v>0.928935050224051</v>
      </c>
      <c r="D382" s="12" t="n">
        <v>0.694867941111844</v>
      </c>
      <c r="E382" s="12" t="n">
        <v>0.607518983326394</v>
      </c>
      <c r="F382" s="12" t="n">
        <v>0.978654506172887</v>
      </c>
      <c r="G382" s="12" t="n">
        <v>0.666560752733352</v>
      </c>
      <c r="H382" s="12" t="n">
        <v>0.955217893217892</v>
      </c>
    </row>
    <row r="383" customFormat="false" ht="13.5" hidden="false" customHeight="false" outlineLevel="0" collapsed="false">
      <c r="A383" s="1" t="n">
        <f aca="false">A382+1</f>
        <v>381</v>
      </c>
      <c r="B383" s="1" t="s">
        <v>18</v>
      </c>
      <c r="C383" s="12" t="n">
        <v>0.928935050224051</v>
      </c>
      <c r="D383" s="12" t="n">
        <v>0.696068614312517</v>
      </c>
      <c r="E383" s="12" t="n">
        <v>0.611440551953845</v>
      </c>
      <c r="F383" s="12" t="n">
        <v>0.977994440166286</v>
      </c>
      <c r="G383" s="12" t="n">
        <v>0.667032499147222</v>
      </c>
      <c r="H383" s="12" t="n">
        <v>0.955082251082249</v>
      </c>
    </row>
    <row r="384" customFormat="false" ht="13.5" hidden="false" customHeight="false" outlineLevel="0" collapsed="false">
      <c r="A384" s="1" t="n">
        <f aca="false">A383+1</f>
        <v>382</v>
      </c>
      <c r="B384" s="1" t="s">
        <v>11</v>
      </c>
      <c r="C384" s="12" t="n">
        <v>0.928935050224051</v>
      </c>
      <c r="D384" s="12" t="n">
        <v>0.696068614312517</v>
      </c>
      <c r="E384" s="12" t="n">
        <v>0.611440551953845</v>
      </c>
      <c r="F384" s="12" t="n">
        <v>0.977994440166286</v>
      </c>
      <c r="G384" s="12" t="n">
        <v>0.667032499147222</v>
      </c>
      <c r="H384" s="12" t="n">
        <v>0.955171717171715</v>
      </c>
    </row>
    <row r="385" customFormat="false" ht="13.5" hidden="false" customHeight="false" outlineLevel="0" collapsed="false">
      <c r="A385" s="1" t="n">
        <f aca="false">A384+1</f>
        <v>383</v>
      </c>
      <c r="B385" s="1" t="s">
        <v>18</v>
      </c>
      <c r="C385" s="12" t="n">
        <v>0.928935050224051</v>
      </c>
      <c r="D385" s="12" t="n">
        <v>0.696068614312517</v>
      </c>
      <c r="E385" s="12" t="n">
        <v>0.611440551953845</v>
      </c>
      <c r="F385" s="12" t="n">
        <v>0.977994440166286</v>
      </c>
      <c r="G385" s="12" t="n">
        <v>0.667032499147222</v>
      </c>
      <c r="H385" s="12" t="n">
        <v>0.955160173160171</v>
      </c>
    </row>
    <row r="386" customFormat="false" ht="13.5" hidden="false" customHeight="false" outlineLevel="0" collapsed="false">
      <c r="A386" s="1" t="n">
        <f aca="false">A385+1</f>
        <v>384</v>
      </c>
      <c r="B386" s="1" t="s">
        <v>18</v>
      </c>
      <c r="C386" s="12" t="n">
        <v>0.928362012959971</v>
      </c>
      <c r="D386" s="12" t="n">
        <v>0.701044302257763</v>
      </c>
      <c r="E386" s="12" t="n">
        <v>0.627617766014394</v>
      </c>
      <c r="F386" s="12" t="n">
        <v>0.974654060172196</v>
      </c>
      <c r="G386" s="12" t="n">
        <v>0.667291565851375</v>
      </c>
      <c r="H386" s="12" t="n">
        <v>0.954176046176044</v>
      </c>
    </row>
    <row r="387" customFormat="false" ht="13.5" hidden="false" customHeight="false" outlineLevel="0" collapsed="false">
      <c r="A387" s="1" t="n">
        <f aca="false">A386+1</f>
        <v>385</v>
      </c>
      <c r="B387" s="1" t="s">
        <v>17</v>
      </c>
      <c r="C387" s="12" t="n">
        <v>0.92835701554197</v>
      </c>
      <c r="D387" s="12" t="n">
        <v>0.69346512623021</v>
      </c>
      <c r="E387" s="12" t="n">
        <v>0.608003479450425</v>
      </c>
      <c r="F387" s="12" t="n">
        <v>0.977994440166286</v>
      </c>
      <c r="G387" s="12" t="n">
        <v>0.66447270778605</v>
      </c>
      <c r="H387" s="12" t="n">
        <v>0.955145743145741</v>
      </c>
    </row>
    <row r="388" customFormat="false" ht="13.5" hidden="false" customHeight="false" outlineLevel="0" collapsed="false">
      <c r="A388" s="1" t="n">
        <f aca="false">A387+1</f>
        <v>386</v>
      </c>
      <c r="B388" s="1" t="s">
        <v>15</v>
      </c>
      <c r="C388" s="12" t="n">
        <v>0.927778980859889</v>
      </c>
      <c r="D388" s="12" t="n">
        <v>0.689886178861789</v>
      </c>
      <c r="E388" s="12" t="n">
        <v>0.603352316659728</v>
      </c>
      <c r="F388" s="12" t="n">
        <v>0.977994440166286</v>
      </c>
      <c r="G388" s="12" t="n">
        <v>0.66090750330434</v>
      </c>
      <c r="H388" s="12" t="n">
        <v>0.955367965367963</v>
      </c>
    </row>
    <row r="389" customFormat="false" ht="13.5" hidden="false" customHeight="false" outlineLevel="0" collapsed="false">
      <c r="A389" s="1" t="n">
        <f aca="false">A388+1</f>
        <v>387</v>
      </c>
      <c r="B389" s="1" t="s">
        <v>21</v>
      </c>
      <c r="C389" s="12" t="n">
        <v>0.92835701554197</v>
      </c>
      <c r="D389" s="12" t="n">
        <v>0.695808256783867</v>
      </c>
      <c r="E389" s="12" t="n">
        <v>0.613507157160134</v>
      </c>
      <c r="F389" s="12" t="n">
        <v>0.977334374159686</v>
      </c>
      <c r="G389" s="12" t="n">
        <v>0.665645004584142</v>
      </c>
      <c r="H389" s="12" t="n">
        <v>0.95604329004329</v>
      </c>
    </row>
    <row r="390" customFormat="false" ht="13.5" hidden="false" customHeight="false" outlineLevel="0" collapsed="false">
      <c r="A390" s="1" t="n">
        <f aca="false">A389+1</f>
        <v>388</v>
      </c>
      <c r="B390" s="1" t="s">
        <v>17</v>
      </c>
      <c r="C390" s="12" t="n">
        <v>0.927778980859889</v>
      </c>
      <c r="D390" s="12" t="n">
        <v>0.689886178861789</v>
      </c>
      <c r="E390" s="12" t="n">
        <v>0.603352316659728</v>
      </c>
      <c r="F390" s="12" t="n">
        <v>0.977994440166286</v>
      </c>
      <c r="G390" s="12" t="n">
        <v>0.66090750330434</v>
      </c>
      <c r="H390" s="12" t="n">
        <v>0.955552669552668</v>
      </c>
    </row>
    <row r="391" customFormat="false" ht="13.5" hidden="false" customHeight="false" outlineLevel="0" collapsed="false">
      <c r="A391" s="1" t="n">
        <f aca="false">A390+1</f>
        <v>389</v>
      </c>
      <c r="B391" s="1" t="s">
        <v>25</v>
      </c>
      <c r="C391" s="12" t="n">
        <v>0.930086122170212</v>
      </c>
      <c r="D391" s="12" t="n">
        <v>0.699943390545017</v>
      </c>
      <c r="E391" s="12" t="n">
        <v>0.612170146117092</v>
      </c>
      <c r="F391" s="12" t="n">
        <v>0.979310229639971</v>
      </c>
      <c r="G391" s="12" t="n">
        <v>0.672008607823467</v>
      </c>
      <c r="H391" s="12" t="n">
        <v>0.956109668109666</v>
      </c>
    </row>
    <row r="392" customFormat="false" ht="13.5" hidden="false" customHeight="false" outlineLevel="0" collapsed="false">
      <c r="A392" s="1" t="n">
        <f aca="false">A391+1</f>
        <v>390</v>
      </c>
      <c r="B392" s="1" t="s">
        <v>23</v>
      </c>
      <c r="C392" s="12" t="n">
        <v>0.930086122170212</v>
      </c>
      <c r="D392" s="12" t="n">
        <v>0.699943390545017</v>
      </c>
      <c r="E392" s="12" t="n">
        <v>0.612170146117092</v>
      </c>
      <c r="F392" s="12" t="n">
        <v>0.979310229639971</v>
      </c>
      <c r="G392" s="12" t="n">
        <v>0.672008607823467</v>
      </c>
      <c r="H392" s="12" t="n">
        <v>0.956271284271282</v>
      </c>
    </row>
    <row r="393" customFormat="false" ht="13.5" hidden="false" customHeight="false" outlineLevel="0" collapsed="false">
      <c r="A393" s="1" t="n">
        <f aca="false">A392+1</f>
        <v>391</v>
      </c>
      <c r="B393" s="1" t="s">
        <v>11</v>
      </c>
      <c r="C393" s="12" t="n">
        <v>0.930086122170212</v>
      </c>
      <c r="D393" s="12" t="n">
        <v>0.699943390545017</v>
      </c>
      <c r="E393" s="12" t="n">
        <v>0.612170146117092</v>
      </c>
      <c r="F393" s="12" t="n">
        <v>0.979310229639971</v>
      </c>
      <c r="G393" s="12" t="n">
        <v>0.672008607823467</v>
      </c>
      <c r="H393" s="12" t="n">
        <v>0.956389610389608</v>
      </c>
    </row>
    <row r="394" customFormat="false" ht="13.5" hidden="false" customHeight="false" outlineLevel="0" collapsed="false">
      <c r="A394" s="1" t="n">
        <f aca="false">A393+1</f>
        <v>392</v>
      </c>
      <c r="B394" s="1" t="s">
        <v>22</v>
      </c>
      <c r="C394" s="12" t="n">
        <v>0.930086122170212</v>
      </c>
      <c r="D394" s="12" t="n">
        <v>0.699943390545017</v>
      </c>
      <c r="E394" s="12" t="n">
        <v>0.612170146117092</v>
      </c>
      <c r="F394" s="12" t="n">
        <v>0.979310229639971</v>
      </c>
      <c r="G394" s="12" t="n">
        <v>0.672008607823467</v>
      </c>
      <c r="H394" s="12" t="n">
        <v>0.956389610389608</v>
      </c>
    </row>
    <row r="395" customFormat="false" ht="13.5" hidden="false" customHeight="false" outlineLevel="0" collapsed="false">
      <c r="A395" s="1" t="n">
        <f aca="false">A394+1</f>
        <v>393</v>
      </c>
      <c r="B395" s="1" t="s">
        <v>17</v>
      </c>
      <c r="C395" s="12" t="n">
        <v>0.930086122170212</v>
      </c>
      <c r="D395" s="12" t="n">
        <v>0.699943390545017</v>
      </c>
      <c r="E395" s="12" t="n">
        <v>0.612170146117092</v>
      </c>
      <c r="F395" s="12" t="n">
        <v>0.979310229639971</v>
      </c>
      <c r="G395" s="12" t="n">
        <v>0.672008607823467</v>
      </c>
      <c r="H395" s="12" t="n">
        <v>0.956346320346318</v>
      </c>
    </row>
    <row r="396" customFormat="false" ht="13.5" hidden="false" customHeight="false" outlineLevel="0" collapsed="false">
      <c r="A396" s="1" t="n">
        <f aca="false">A395+1</f>
        <v>394</v>
      </c>
      <c r="B396" s="1" t="s">
        <v>25</v>
      </c>
      <c r="C396" s="12" t="n">
        <v>0.931821892022455</v>
      </c>
      <c r="D396" s="12" t="n">
        <v>0.711974161909977</v>
      </c>
      <c r="E396" s="12" t="n">
        <v>0.629864787168659</v>
      </c>
      <c r="F396" s="12" t="n">
        <v>0.9786410354681</v>
      </c>
      <c r="G396" s="12" t="n">
        <v>0.683107571195219</v>
      </c>
      <c r="H396" s="12" t="n">
        <v>0.956932178932178</v>
      </c>
    </row>
    <row r="397" customFormat="false" ht="13.5" hidden="false" customHeight="false" outlineLevel="0" collapsed="false">
      <c r="A397" s="1" t="n">
        <f aca="false">A396+1</f>
        <v>395</v>
      </c>
      <c r="B397" s="1" t="s">
        <v>25</v>
      </c>
      <c r="C397" s="12" t="n">
        <v>0.931821892022455</v>
      </c>
      <c r="D397" s="12" t="n">
        <v>0.711974161909977</v>
      </c>
      <c r="E397" s="12" t="n">
        <v>0.629864787168659</v>
      </c>
      <c r="F397" s="12" t="n">
        <v>0.9786410354681</v>
      </c>
      <c r="G397" s="12" t="n">
        <v>0.683107571195219</v>
      </c>
      <c r="H397" s="12" t="n">
        <v>0.957073593073592</v>
      </c>
    </row>
    <row r="398" customFormat="false" ht="13.5" hidden="false" customHeight="false" outlineLevel="0" collapsed="false">
      <c r="A398" s="1" t="n">
        <f aca="false">A397+1</f>
        <v>396</v>
      </c>
      <c r="B398" s="1" t="s">
        <v>25</v>
      </c>
      <c r="C398" s="12" t="n">
        <v>0.930665822658293</v>
      </c>
      <c r="D398" s="12" t="n">
        <v>0.70844269448777</v>
      </c>
      <c r="E398" s="12" t="n">
        <v>0.629864787168659</v>
      </c>
      <c r="F398" s="12" t="n">
        <v>0.977338803549993</v>
      </c>
      <c r="G398" s="12" t="n">
        <v>0.678359730843358</v>
      </c>
      <c r="H398" s="12" t="n">
        <v>0.956874458874457</v>
      </c>
    </row>
    <row r="399" customFormat="false" ht="13.5" hidden="false" customHeight="false" outlineLevel="0" collapsed="false">
      <c r="A399" s="1" t="n">
        <f aca="false">A398+1</f>
        <v>397</v>
      </c>
      <c r="B399" s="1" t="s">
        <v>25</v>
      </c>
      <c r="C399" s="12" t="n">
        <v>0.932403258316536</v>
      </c>
      <c r="D399" s="12" t="n">
        <v>0.715277136378227</v>
      </c>
      <c r="E399" s="12" t="n">
        <v>0.632268928805091</v>
      </c>
      <c r="F399" s="12" t="n">
        <v>0.978632443157684</v>
      </c>
      <c r="G399" s="12" t="n">
        <v>0.685663169616673</v>
      </c>
      <c r="H399" s="12" t="n">
        <v>0.955864357864356</v>
      </c>
    </row>
    <row r="400" customFormat="false" ht="13.5" hidden="false" customHeight="false" outlineLevel="0" collapsed="false">
      <c r="A400" s="1" t="n">
        <f aca="false">A399+1</f>
        <v>398</v>
      </c>
      <c r="B400" s="1" t="s">
        <v>22</v>
      </c>
      <c r="C400" s="12" t="n">
        <v>0.927205943595809</v>
      </c>
      <c r="D400" s="12" t="n">
        <v>0.697275201344781</v>
      </c>
      <c r="E400" s="12" t="n">
        <v>0.631171315846865</v>
      </c>
      <c r="F400" s="12" t="n">
        <v>0.972658001593644</v>
      </c>
      <c r="G400" s="12" t="n">
        <v>0.663981636478405</v>
      </c>
      <c r="H400" s="12" t="n">
        <v>0.953471861471859</v>
      </c>
    </row>
    <row r="401" customFormat="false" ht="13.5" hidden="false" customHeight="false" outlineLevel="0" collapsed="false">
      <c r="A401" s="1" t="n">
        <f aca="false">A400+1</f>
        <v>399</v>
      </c>
      <c r="B401" s="1" t="s">
        <v>18</v>
      </c>
      <c r="C401" s="12" t="n">
        <v>0.925466842131565</v>
      </c>
      <c r="D401" s="12" t="n">
        <v>0.694002905804763</v>
      </c>
      <c r="E401" s="12" t="n">
        <v>0.63685540950455</v>
      </c>
      <c r="F401" s="12" t="n">
        <v>0.969939536526799</v>
      </c>
      <c r="G401" s="12" t="n">
        <v>0.65970806935876</v>
      </c>
      <c r="H401" s="12" t="n">
        <v>0.952666666666665</v>
      </c>
    </row>
    <row r="402" customFormat="false" ht="13.5" hidden="false" customHeight="false" outlineLevel="0" collapsed="false">
      <c r="A402" s="1" t="n">
        <f aca="false">A401+1</f>
        <v>400</v>
      </c>
      <c r="B402" s="1" t="s">
        <v>25</v>
      </c>
      <c r="C402" s="12" t="n">
        <v>0.927199280371808</v>
      </c>
      <c r="D402" s="12" t="n">
        <v>0.702105682718252</v>
      </c>
      <c r="E402" s="12" t="n">
        <v>0.64591833700113</v>
      </c>
      <c r="F402" s="12" t="n">
        <v>0.970626630793763</v>
      </c>
      <c r="G402" s="12" t="n">
        <v>0.667065053973895</v>
      </c>
      <c r="H402" s="12" t="n">
        <v>0.952894660894658</v>
      </c>
    </row>
    <row r="403" customFormat="false" ht="13.5" hidden="false" customHeight="false" outlineLevel="0" collapsed="false">
      <c r="A403" s="1" t="n">
        <f aca="false">A402+1</f>
        <v>401</v>
      </c>
      <c r="B403" s="1" t="s">
        <v>18</v>
      </c>
      <c r="C403" s="12" t="n">
        <v>0.924893804867485</v>
      </c>
      <c r="D403" s="12" t="n">
        <v>0.691064547327777</v>
      </c>
      <c r="E403" s="12" t="n">
        <v>0.628224439421876</v>
      </c>
      <c r="F403" s="12" t="n">
        <v>0.970635402723588</v>
      </c>
      <c r="G403" s="12" t="n">
        <v>0.655219590831324</v>
      </c>
      <c r="H403" s="12" t="n">
        <v>0.953460317460314</v>
      </c>
    </row>
    <row r="404" customFormat="false" ht="13.5" hidden="false" customHeight="false" outlineLevel="0" collapsed="false">
      <c r="A404" s="1" t="n">
        <f aca="false">A403+1</f>
        <v>402</v>
      </c>
      <c r="B404" s="1" t="s">
        <v>17</v>
      </c>
      <c r="C404" s="12" t="n">
        <v>0.926627908913728</v>
      </c>
      <c r="D404" s="12" t="n">
        <v>0.698954895922755</v>
      </c>
      <c r="E404" s="12" t="n">
        <v>0.636797170840025</v>
      </c>
      <c r="F404" s="12" t="n">
        <v>0.971306543663185</v>
      </c>
      <c r="G404" s="12" t="n">
        <v>0.664002049568037</v>
      </c>
      <c r="H404" s="12" t="n">
        <v>0.953365079365076</v>
      </c>
    </row>
    <row r="405" customFormat="false" ht="13.5" hidden="false" customHeight="false" outlineLevel="0" collapsed="false">
      <c r="A405" s="1" t="n">
        <f aca="false">A404+1</f>
        <v>403</v>
      </c>
      <c r="B405" s="1" t="s">
        <v>25</v>
      </c>
      <c r="C405" s="12" t="n">
        <v>0.926043211007646</v>
      </c>
      <c r="D405" s="12" t="n">
        <v>0.665415028495393</v>
      </c>
      <c r="E405" s="12" t="n">
        <v>0.55744661868792</v>
      </c>
      <c r="F405" s="12" t="n">
        <v>0.982644368212812</v>
      </c>
      <c r="G405" s="12" t="n">
        <v>0.644780808482638</v>
      </c>
      <c r="H405" s="12" t="n">
        <v>0.950303030303027</v>
      </c>
    </row>
    <row r="406" customFormat="false" ht="13.5" hidden="false" customHeight="false" outlineLevel="0" collapsed="false">
      <c r="A406" s="1" t="n">
        <f aca="false">A405+1</f>
        <v>404</v>
      </c>
      <c r="B406" s="1" t="s">
        <v>21</v>
      </c>
      <c r="C406" s="12" t="n">
        <v>0.930669154270294</v>
      </c>
      <c r="D406" s="12" t="n">
        <v>0.708956091582728</v>
      </c>
      <c r="E406" s="12" t="n">
        <v>0.628102262138425</v>
      </c>
      <c r="F406" s="12" t="n">
        <v>0.977294411049389</v>
      </c>
      <c r="G406" s="12" t="n">
        <v>0.678151513116461</v>
      </c>
      <c r="H406" s="12" t="n">
        <v>0.956181818181816</v>
      </c>
    </row>
    <row r="407" customFormat="false" ht="13.5" hidden="false" customHeight="false" outlineLevel="0" collapsed="false">
      <c r="A407" s="1" t="n">
        <f aca="false">A406+1</f>
        <v>405</v>
      </c>
      <c r="B407" s="1" t="s">
        <v>25</v>
      </c>
      <c r="C407" s="12" t="n">
        <v>0.930092785394213</v>
      </c>
      <c r="D407" s="12" t="n">
        <v>0.703953493580351</v>
      </c>
      <c r="E407" s="12" t="n">
        <v>0.61910327326077</v>
      </c>
      <c r="F407" s="12" t="n">
        <v>0.977972377151083</v>
      </c>
      <c r="G407" s="12" t="n">
        <v>0.674019818958414</v>
      </c>
      <c r="H407" s="12" t="n">
        <v>0.956479076479074</v>
      </c>
    </row>
    <row r="408" customFormat="false" ht="13.5" hidden="false" customHeight="false" outlineLevel="0" collapsed="false">
      <c r="A408" s="1" t="n">
        <f aca="false">A407+1</f>
        <v>406</v>
      </c>
      <c r="B408" s="1" t="s">
        <v>25</v>
      </c>
      <c r="C408" s="12" t="n">
        <v>0.931825223634456</v>
      </c>
      <c r="D408" s="12" t="n">
        <v>0.716150781036521</v>
      </c>
      <c r="E408" s="12" t="n">
        <v>0.640538323519499</v>
      </c>
      <c r="F408" s="12" t="n">
        <v>0.97665907029998</v>
      </c>
      <c r="G408" s="12" t="n">
        <v>0.684764384869916</v>
      </c>
      <c r="H408" s="12" t="n">
        <v>0.956632034632032</v>
      </c>
    </row>
    <row r="409" customFormat="false" ht="13.5" hidden="false" customHeight="false" outlineLevel="0" collapsed="false">
      <c r="A409" s="1" t="n">
        <f aca="false">A408+1</f>
        <v>407</v>
      </c>
      <c r="B409" s="1" t="s">
        <v>11</v>
      </c>
      <c r="C409" s="12" t="n">
        <v>0.931825223634456</v>
      </c>
      <c r="D409" s="12" t="n">
        <v>0.716150781036521</v>
      </c>
      <c r="E409" s="12" t="n">
        <v>0.640538323519499</v>
      </c>
      <c r="F409" s="12" t="n">
        <v>0.97665907029998</v>
      </c>
      <c r="G409" s="12" t="n">
        <v>0.684764384869916</v>
      </c>
      <c r="H409" s="12" t="n">
        <v>0.956629148629146</v>
      </c>
    </row>
    <row r="410" customFormat="false" ht="13.5" hidden="false" customHeight="false" outlineLevel="0" collapsed="false">
      <c r="A410" s="1" t="n">
        <f aca="false">A409+1</f>
        <v>408</v>
      </c>
      <c r="B410" s="1" t="s">
        <v>11</v>
      </c>
      <c r="C410" s="12" t="n">
        <v>0.932403258316536</v>
      </c>
      <c r="D410" s="12" t="n">
        <v>0.717737648341582</v>
      </c>
      <c r="E410" s="12" t="n">
        <v>0.640538323519499</v>
      </c>
      <c r="F410" s="12" t="n">
        <v>0.977330211239577</v>
      </c>
      <c r="G410" s="12" t="n">
        <v>0.687010298803703</v>
      </c>
      <c r="H410" s="12" t="n">
        <v>0.956721500721498</v>
      </c>
    </row>
    <row r="411" customFormat="false" ht="13.5" hidden="false" customHeight="false" outlineLevel="0" collapsed="false">
      <c r="A411" s="1" t="n">
        <f aca="false">A410+1</f>
        <v>409</v>
      </c>
      <c r="B411" s="1" t="s">
        <v>17</v>
      </c>
      <c r="C411" s="12" t="n">
        <v>0.932403258316536</v>
      </c>
      <c r="D411" s="12" t="n">
        <v>0.717737648341582</v>
      </c>
      <c r="E411" s="12" t="n">
        <v>0.640538323519499</v>
      </c>
      <c r="F411" s="12" t="n">
        <v>0.977330211239577</v>
      </c>
      <c r="G411" s="12" t="n">
        <v>0.687010298803703</v>
      </c>
      <c r="H411" s="12" t="n">
        <v>0.956707070707068</v>
      </c>
    </row>
    <row r="412" customFormat="false" ht="13.5" hidden="false" customHeight="false" outlineLevel="0" collapsed="false">
      <c r="A412" s="1" t="n">
        <f aca="false">A411+1</f>
        <v>410</v>
      </c>
      <c r="B412" s="1" t="s">
        <v>27</v>
      </c>
      <c r="C412" s="12" t="n">
        <v>0.934137362362779</v>
      </c>
      <c r="D412" s="12" t="n">
        <v>0.72256484041882</v>
      </c>
      <c r="E412" s="12" t="n">
        <v>0.640538323519499</v>
      </c>
      <c r="F412" s="12" t="n">
        <v>0.979328309354473</v>
      </c>
      <c r="G412" s="12" t="n">
        <v>0.693524170275891</v>
      </c>
      <c r="H412" s="12" t="n">
        <v>0.956776334776332</v>
      </c>
    </row>
    <row r="413" customFormat="false" ht="13.5" hidden="false" customHeight="false" outlineLevel="0" collapsed="false">
      <c r="A413" s="1" t="n">
        <f aca="false">A412+1</f>
        <v>411</v>
      </c>
      <c r="B413" s="1" t="s">
        <v>11</v>
      </c>
      <c r="C413" s="12" t="n">
        <v>0.934137362362779</v>
      </c>
      <c r="D413" s="12" t="n">
        <v>0.72256484041882</v>
      </c>
      <c r="E413" s="12" t="n">
        <v>0.640538323519499</v>
      </c>
      <c r="F413" s="12" t="n">
        <v>0.979328309354473</v>
      </c>
      <c r="G413" s="12" t="n">
        <v>0.693524170275891</v>
      </c>
      <c r="H413" s="12" t="n">
        <v>0.956776334776332</v>
      </c>
    </row>
    <row r="414" customFormat="false" ht="13.5" hidden="false" customHeight="false" outlineLevel="0" collapsed="false">
      <c r="A414" s="1" t="n">
        <f aca="false">A413+1</f>
        <v>412</v>
      </c>
      <c r="B414" s="1" t="s">
        <v>18</v>
      </c>
      <c r="C414" s="12" t="n">
        <v>0.933559327680698</v>
      </c>
      <c r="D414" s="12" t="n">
        <v>0.720919270798567</v>
      </c>
      <c r="E414" s="12" t="n">
        <v>0.640538323519499</v>
      </c>
      <c r="F414" s="12" t="n">
        <v>0.978668243347873</v>
      </c>
      <c r="G414" s="12" t="n">
        <v>0.691335754019263</v>
      </c>
      <c r="H414" s="12" t="n">
        <v>0.95668398268398</v>
      </c>
    </row>
    <row r="415" customFormat="false" ht="13.5" hidden="false" customHeight="false" outlineLevel="0" collapsed="false">
      <c r="A415" s="1" t="n">
        <f aca="false">A414+1</f>
        <v>413</v>
      </c>
      <c r="B415" s="1" t="s">
        <v>25</v>
      </c>
      <c r="C415" s="12" t="n">
        <v>0.933559327680698</v>
      </c>
      <c r="D415" s="12" t="n">
        <v>0.719513882937483</v>
      </c>
      <c r="E415" s="12" t="n">
        <v>0.636190497432542</v>
      </c>
      <c r="F415" s="12" t="n">
        <v>0.979328309354473</v>
      </c>
      <c r="G415" s="12" t="n">
        <v>0.690651327277008</v>
      </c>
      <c r="H415" s="12" t="n">
        <v>0.956294372294369</v>
      </c>
    </row>
    <row r="416" customFormat="false" ht="13.5" hidden="false" customHeight="false" outlineLevel="0" collapsed="false">
      <c r="A416" s="1" t="n">
        <f aca="false">A415+1</f>
        <v>414</v>
      </c>
      <c r="B416" s="1" t="s">
        <v>17</v>
      </c>
      <c r="C416" s="12" t="n">
        <v>0.933559327680698</v>
      </c>
      <c r="D416" s="12" t="n">
        <v>0.719513882937483</v>
      </c>
      <c r="E416" s="12" t="n">
        <v>0.636190497432542</v>
      </c>
      <c r="F416" s="12" t="n">
        <v>0.979328309354473</v>
      </c>
      <c r="G416" s="12" t="n">
        <v>0.690651327277008</v>
      </c>
      <c r="H416" s="12" t="n">
        <v>0.956265512265509</v>
      </c>
    </row>
    <row r="417" customFormat="false" ht="13.5" hidden="false" customHeight="false" outlineLevel="0" collapsed="false">
      <c r="A417" s="1" t="n">
        <f aca="false">A416+1</f>
        <v>415</v>
      </c>
      <c r="B417" s="1" t="s">
        <v>11</v>
      </c>
      <c r="C417" s="12" t="n">
        <v>0.932981292998617</v>
      </c>
      <c r="D417" s="12" t="n">
        <v>0.71786831331723</v>
      </c>
      <c r="E417" s="12" t="n">
        <v>0.636190497432542</v>
      </c>
      <c r="F417" s="12" t="n">
        <v>0.978668243347873</v>
      </c>
      <c r="G417" s="12" t="n">
        <v>0.68846291102038</v>
      </c>
      <c r="H417" s="12" t="n">
        <v>0.956297258297255</v>
      </c>
    </row>
    <row r="418" customFormat="false" ht="13.5" hidden="false" customHeight="false" outlineLevel="0" collapsed="false">
      <c r="A418" s="1" t="n">
        <f aca="false">A417+1</f>
        <v>416</v>
      </c>
      <c r="B418" s="1" t="s">
        <v>22</v>
      </c>
      <c r="C418" s="12" t="n">
        <v>0.932981292998617</v>
      </c>
      <c r="D418" s="12" t="n">
        <v>0.71786831331723</v>
      </c>
      <c r="E418" s="12" t="n">
        <v>0.636190497432542</v>
      </c>
      <c r="F418" s="12" t="n">
        <v>0.978668243347873</v>
      </c>
      <c r="G418" s="12" t="n">
        <v>0.68846291102038</v>
      </c>
      <c r="H418" s="12" t="n">
        <v>0.956216450216447</v>
      </c>
    </row>
    <row r="419" customFormat="false" ht="13.5" hidden="false" customHeight="false" outlineLevel="0" collapsed="false">
      <c r="A419" s="1" t="n">
        <f aca="false">A418+1</f>
        <v>417</v>
      </c>
      <c r="B419" s="1" t="s">
        <v>25</v>
      </c>
      <c r="C419" s="12" t="n">
        <v>0.932981292998617</v>
      </c>
      <c r="D419" s="12" t="n">
        <v>0.71786831331723</v>
      </c>
      <c r="E419" s="12" t="n">
        <v>0.636190497432542</v>
      </c>
      <c r="F419" s="12" t="n">
        <v>0.978668243347873</v>
      </c>
      <c r="G419" s="12" t="n">
        <v>0.68846291102038</v>
      </c>
      <c r="H419" s="12" t="n">
        <v>0.956176046176043</v>
      </c>
    </row>
    <row r="420" customFormat="false" ht="13.5" hidden="false" customHeight="false" outlineLevel="0" collapsed="false">
      <c r="A420" s="1" t="n">
        <f aca="false">A419+1</f>
        <v>418</v>
      </c>
      <c r="B420" s="1" t="s">
        <v>19</v>
      </c>
      <c r="C420" s="12" t="n">
        <v>0.932981292998617</v>
      </c>
      <c r="D420" s="12" t="n">
        <v>0.715685757724399</v>
      </c>
      <c r="E420" s="12" t="n">
        <v>0.631539334641845</v>
      </c>
      <c r="F420" s="12" t="n">
        <v>0.979332783627404</v>
      </c>
      <c r="G420" s="12" t="n">
        <v>0.686520074374497</v>
      </c>
      <c r="H420" s="12" t="n">
        <v>0.956643578643575</v>
      </c>
    </row>
    <row r="421" customFormat="false" ht="13.5" hidden="false" customHeight="false" outlineLevel="0" collapsed="false">
      <c r="A421" s="1" t="n">
        <f aca="false">A420+1</f>
        <v>419</v>
      </c>
      <c r="B421" s="1" t="s">
        <v>19</v>
      </c>
      <c r="C421" s="12" t="n">
        <v>0.930665822658293</v>
      </c>
      <c r="D421" s="12" t="n">
        <v>0.722846845074509</v>
      </c>
      <c r="E421" s="12" t="n">
        <v>0.6724897896469</v>
      </c>
      <c r="F421" s="12" t="n">
        <v>0.970660571067015</v>
      </c>
      <c r="G421" s="12" t="n">
        <v>0.686771457358243</v>
      </c>
      <c r="H421" s="12" t="n">
        <v>0.958597402597401</v>
      </c>
    </row>
    <row r="422" customFormat="false" ht="13.5" hidden="false" customHeight="false" outlineLevel="0" collapsed="false">
      <c r="A422" s="1" t="n">
        <f aca="false">A421+1</f>
        <v>420</v>
      </c>
      <c r="B422" s="1" t="s">
        <v>25</v>
      </c>
      <c r="C422" s="12" t="n">
        <v>0.930672485882294</v>
      </c>
      <c r="D422" s="12" t="n">
        <v>0.690409931618459</v>
      </c>
      <c r="E422" s="12" t="n">
        <v>0.579063571839251</v>
      </c>
      <c r="F422" s="12" t="n">
        <v>0.984666694694842</v>
      </c>
      <c r="G422" s="12" t="n">
        <v>0.669615692864095</v>
      </c>
      <c r="H422" s="12" t="n">
        <v>0.95324675324675</v>
      </c>
    </row>
    <row r="423" customFormat="false" ht="13.5" hidden="false" customHeight="false" outlineLevel="0" collapsed="false">
      <c r="A423" s="1" t="n">
        <f aca="false">A422+1</f>
        <v>421</v>
      </c>
      <c r="B423" s="1" t="s">
        <v>25</v>
      </c>
      <c r="C423" s="12" t="n">
        <v>0.931820226216455</v>
      </c>
      <c r="D423" s="12" t="n">
        <v>0.714780453500738</v>
      </c>
      <c r="E423" s="12" t="n">
        <v>0.638618678007098</v>
      </c>
      <c r="F423" s="12" t="n">
        <v>0.977328084852442</v>
      </c>
      <c r="G423" s="12" t="n">
        <v>0.683906984295615</v>
      </c>
      <c r="H423" s="12" t="n">
        <v>0.957809523809522</v>
      </c>
    </row>
    <row r="424" customFormat="false" ht="13.5" hidden="false" customHeight="false" outlineLevel="0" collapsed="false">
      <c r="A424" s="1" t="n">
        <f aca="false">A423+1</f>
        <v>422</v>
      </c>
      <c r="B424" s="1" t="s">
        <v>25</v>
      </c>
      <c r="C424" s="12" t="n">
        <v>0.933552664456697</v>
      </c>
      <c r="D424" s="12" t="n">
        <v>0.719529914529914</v>
      </c>
      <c r="E424" s="12" t="n">
        <v>0.637889083843851</v>
      </c>
      <c r="F424" s="12" t="n">
        <v>0.979335086630576</v>
      </c>
      <c r="G424" s="12" t="n">
        <v>0.690669554489857</v>
      </c>
      <c r="H424" s="12" t="n">
        <v>0.958057720057719</v>
      </c>
    </row>
    <row r="425" customFormat="false" ht="13.5" hidden="false" customHeight="false" outlineLevel="0" collapsed="false">
      <c r="A425" s="1" t="n">
        <f aca="false">A424+1</f>
        <v>423</v>
      </c>
      <c r="B425" s="1" t="s">
        <v>25</v>
      </c>
      <c r="C425" s="12" t="n">
        <v>0.931250520564375</v>
      </c>
      <c r="D425" s="12" t="n">
        <v>0.692482798508207</v>
      </c>
      <c r="E425" s="12" t="n">
        <v>0.579489829298757</v>
      </c>
      <c r="F425" s="12" t="n">
        <v>0.98533783563444</v>
      </c>
      <c r="G425" s="12" t="n">
        <v>0.672491611802044</v>
      </c>
      <c r="H425" s="12" t="n">
        <v>0.953010101010098</v>
      </c>
    </row>
    <row r="426" customFormat="false" ht="13.5" hidden="false" customHeight="false" outlineLevel="0" collapsed="false">
      <c r="A426" s="1" t="n">
        <f aca="false">A425+1</f>
        <v>424</v>
      </c>
      <c r="B426" s="1" t="s">
        <v>17</v>
      </c>
      <c r="C426" s="12" t="n">
        <v>0.92835701554197</v>
      </c>
      <c r="D426" s="12" t="n">
        <v>0.715657620281206</v>
      </c>
      <c r="E426" s="12" t="n">
        <v>0.672430807510062</v>
      </c>
      <c r="F426" s="12" t="n">
        <v>0.967973701302082</v>
      </c>
      <c r="G426" s="12" t="n">
        <v>0.677350909783196</v>
      </c>
      <c r="H426" s="12" t="n">
        <v>0.955307359307358</v>
      </c>
    </row>
    <row r="427" customFormat="false" ht="13.5" hidden="false" customHeight="false" outlineLevel="0" collapsed="false">
      <c r="A427" s="1" t="n">
        <f aca="false">A426+1</f>
        <v>425</v>
      </c>
      <c r="B427" s="1" t="s">
        <v>21</v>
      </c>
      <c r="C427" s="12" t="n">
        <v>0.927778980859889</v>
      </c>
      <c r="D427" s="12" t="n">
        <v>0.71259332479557</v>
      </c>
      <c r="E427" s="12" t="n">
        <v>0.667779644719364</v>
      </c>
      <c r="F427" s="12" t="n">
        <v>0.967973701302082</v>
      </c>
      <c r="G427" s="12" t="n">
        <v>0.673984140857445</v>
      </c>
      <c r="H427" s="12" t="n">
        <v>0.955388167388166</v>
      </c>
    </row>
    <row r="428" customFormat="false" ht="13.5" hidden="false" customHeight="false" outlineLevel="0" collapsed="false">
      <c r="A428" s="1" t="n">
        <f aca="false">A427+1</f>
        <v>426</v>
      </c>
      <c r="B428" s="1" t="s">
        <v>22</v>
      </c>
      <c r="C428" s="12" t="n">
        <v>0.932398260898536</v>
      </c>
      <c r="D428" s="12" t="n">
        <v>0.713450993450993</v>
      </c>
      <c r="E428" s="12" t="n">
        <v>0.629193431669938</v>
      </c>
      <c r="F428" s="12" t="n">
        <v>0.979335086630576</v>
      </c>
      <c r="G428" s="12" t="n">
        <v>0.68499125276021</v>
      </c>
      <c r="H428" s="12" t="n">
        <v>0.957662337662336</v>
      </c>
    </row>
    <row r="429" customFormat="false" ht="13.5" hidden="false" customHeight="false" outlineLevel="0" collapsed="false">
      <c r="A429" s="1" t="n">
        <f aca="false">A428+1</f>
        <v>427</v>
      </c>
      <c r="B429" s="1" t="s">
        <v>22</v>
      </c>
      <c r="C429" s="12" t="n">
        <v>0.932398260898536</v>
      </c>
      <c r="D429" s="12" t="n">
        <v>0.713450993450993</v>
      </c>
      <c r="E429" s="12" t="n">
        <v>0.629193431669938</v>
      </c>
      <c r="F429" s="12" t="n">
        <v>0.979335086630576</v>
      </c>
      <c r="G429" s="12" t="n">
        <v>0.68499125276021</v>
      </c>
      <c r="H429" s="12" t="n">
        <v>0.95761616161616</v>
      </c>
    </row>
    <row r="430" customFormat="false" ht="13.5" hidden="false" customHeight="false" outlineLevel="0" collapsed="false">
      <c r="A430" s="1" t="n">
        <f aca="false">A429+1</f>
        <v>428</v>
      </c>
      <c r="B430" s="1" t="s">
        <v>18</v>
      </c>
      <c r="C430" s="12" t="n">
        <v>0.932398260898536</v>
      </c>
      <c r="D430" s="12" t="n">
        <v>0.713450993450993</v>
      </c>
      <c r="E430" s="12" t="n">
        <v>0.629193431669938</v>
      </c>
      <c r="F430" s="12" t="n">
        <v>0.979335086630576</v>
      </c>
      <c r="G430" s="12" t="n">
        <v>0.68499125276021</v>
      </c>
      <c r="H430" s="12" t="n">
        <v>0.957584415584414</v>
      </c>
    </row>
    <row r="431" customFormat="false" ht="13.5" hidden="false" customHeight="false" outlineLevel="0" collapsed="false">
      <c r="A431" s="1" t="n">
        <f aca="false">A430+1</f>
        <v>429</v>
      </c>
      <c r="B431" s="1" t="s">
        <v>18</v>
      </c>
      <c r="C431" s="12" t="n">
        <v>0.932398260898536</v>
      </c>
      <c r="D431" s="12" t="n">
        <v>0.713450993450993</v>
      </c>
      <c r="E431" s="12" t="n">
        <v>0.629193431669938</v>
      </c>
      <c r="F431" s="12" t="n">
        <v>0.979335086630576</v>
      </c>
      <c r="G431" s="12" t="n">
        <v>0.68499125276021</v>
      </c>
      <c r="H431" s="12" t="n">
        <v>0.957647907647906</v>
      </c>
    </row>
    <row r="432" customFormat="false" ht="13.5" hidden="false" customHeight="false" outlineLevel="0" collapsed="false">
      <c r="A432" s="1" t="n">
        <f aca="false">A431+1</f>
        <v>430</v>
      </c>
      <c r="B432" s="1" t="s">
        <v>23</v>
      </c>
      <c r="C432" s="12" t="n">
        <v>0.932398260898536</v>
      </c>
      <c r="D432" s="12" t="n">
        <v>0.713450993450993</v>
      </c>
      <c r="E432" s="12" t="n">
        <v>0.629193431669938</v>
      </c>
      <c r="F432" s="12" t="n">
        <v>0.979335086630576</v>
      </c>
      <c r="G432" s="12" t="n">
        <v>0.68499125276021</v>
      </c>
      <c r="H432" s="12" t="n">
        <v>0.957613275613274</v>
      </c>
    </row>
    <row r="433" customFormat="false" ht="13.5" hidden="false" customHeight="false" outlineLevel="0" collapsed="false">
      <c r="A433" s="1" t="n">
        <f aca="false">A432+1</f>
        <v>431</v>
      </c>
      <c r="B433" s="1" t="s">
        <v>18</v>
      </c>
      <c r="C433" s="12" t="n">
        <v>0.931242191534374</v>
      </c>
      <c r="D433" s="12" t="n">
        <v>0.708554778554779</v>
      </c>
      <c r="E433" s="12" t="n">
        <v>0.62454226887924</v>
      </c>
      <c r="F433" s="12" t="n">
        <v>0.978657120528881</v>
      </c>
      <c r="G433" s="12" t="n">
        <v>0.6792608883178</v>
      </c>
      <c r="H433" s="12" t="n">
        <v>0.957598845598844</v>
      </c>
    </row>
    <row r="434" customFormat="false" ht="13.5" hidden="false" customHeight="false" outlineLevel="0" collapsed="false">
      <c r="A434" s="1" t="n">
        <f aca="false">A433+1</f>
        <v>432</v>
      </c>
      <c r="B434" s="1" t="s">
        <v>25</v>
      </c>
      <c r="C434" s="12" t="n">
        <v>0.931242191534374</v>
      </c>
      <c r="D434" s="12" t="n">
        <v>0.708554778554779</v>
      </c>
      <c r="E434" s="12" t="n">
        <v>0.62454226887924</v>
      </c>
      <c r="F434" s="12" t="n">
        <v>0.978657120528881</v>
      </c>
      <c r="G434" s="12" t="n">
        <v>0.6792608883178</v>
      </c>
      <c r="H434" s="12" t="n">
        <v>0.957575757575756</v>
      </c>
    </row>
    <row r="435" customFormat="false" ht="13.5" hidden="false" customHeight="false" outlineLevel="0" collapsed="false">
      <c r="A435" s="1" t="n">
        <f aca="false">A434+1</f>
        <v>433</v>
      </c>
      <c r="B435" s="1" t="s">
        <v>25</v>
      </c>
      <c r="C435" s="12" t="n">
        <v>0.931242191534374</v>
      </c>
      <c r="D435" s="12" t="n">
        <v>0.708554778554779</v>
      </c>
      <c r="E435" s="12" t="n">
        <v>0.62454226887924</v>
      </c>
      <c r="F435" s="12" t="n">
        <v>0.978657120528881</v>
      </c>
      <c r="G435" s="12" t="n">
        <v>0.6792608883178</v>
      </c>
      <c r="H435" s="12" t="n">
        <v>0.957512265512264</v>
      </c>
    </row>
    <row r="436" customFormat="false" ht="13.5" hidden="false" customHeight="false" outlineLevel="0" collapsed="false">
      <c r="A436" s="1" t="n">
        <f aca="false">A435+1</f>
        <v>434</v>
      </c>
      <c r="B436" s="1" t="s">
        <v>17</v>
      </c>
      <c r="C436" s="12" t="n">
        <v>0.931242191534374</v>
      </c>
      <c r="D436" s="12" t="n">
        <v>0.708554778554779</v>
      </c>
      <c r="E436" s="12" t="n">
        <v>0.62454226887924</v>
      </c>
      <c r="F436" s="12" t="n">
        <v>0.978657120528881</v>
      </c>
      <c r="G436" s="12" t="n">
        <v>0.6792608883178</v>
      </c>
      <c r="H436" s="12" t="n">
        <v>0.957445887445886</v>
      </c>
    </row>
    <row r="437" customFormat="false" ht="13.5" hidden="false" customHeight="false" outlineLevel="0" collapsed="false">
      <c r="A437" s="1" t="n">
        <f aca="false">A436+1</f>
        <v>435</v>
      </c>
      <c r="B437" s="1" t="s">
        <v>25</v>
      </c>
      <c r="C437" s="12" t="n">
        <v>0.932398260898536</v>
      </c>
      <c r="D437" s="12" t="n">
        <v>0.728974719313357</v>
      </c>
      <c r="E437" s="12" t="n">
        <v>0.677018031681834</v>
      </c>
      <c r="F437" s="12" t="n">
        <v>0.971991778013213</v>
      </c>
      <c r="G437" s="12" t="n">
        <v>0.694487849163241</v>
      </c>
      <c r="H437" s="12" t="n">
        <v>0.958043290043287</v>
      </c>
    </row>
    <row r="438" customFormat="false" ht="13.5" hidden="false" customHeight="false" outlineLevel="0" collapsed="false">
      <c r="A438" s="1" t="n">
        <f aca="false">A437+1</f>
        <v>436</v>
      </c>
      <c r="B438" s="1" t="s">
        <v>25</v>
      </c>
      <c r="C438" s="12" t="n">
        <v>0.930091119588213</v>
      </c>
      <c r="D438" s="12" t="n">
        <v>0.717380204118638</v>
      </c>
      <c r="E438" s="12" t="n">
        <v>0.66306454330974</v>
      </c>
      <c r="F438" s="12" t="n">
        <v>0.971353954641224</v>
      </c>
      <c r="G438" s="12" t="n">
        <v>0.681705858894338</v>
      </c>
      <c r="H438" s="12" t="n">
        <v>0.958040404040401</v>
      </c>
    </row>
    <row r="439" customFormat="false" ht="13.5" hidden="false" customHeight="false" outlineLevel="0" collapsed="false">
      <c r="A439" s="1" t="n">
        <f aca="false">A438+1</f>
        <v>437</v>
      </c>
      <c r="B439" s="1" t="s">
        <v>25</v>
      </c>
      <c r="C439" s="12" t="n">
        <v>0.930665822658293</v>
      </c>
      <c r="D439" s="12" t="n">
        <v>0.689539029909699</v>
      </c>
      <c r="E439" s="12" t="n">
        <v>0.576717668867345</v>
      </c>
      <c r="F439" s="12" t="n">
        <v>0.985362560891632</v>
      </c>
      <c r="G439" s="12" t="n">
        <v>0.670268174796062</v>
      </c>
      <c r="H439" s="12" t="n">
        <v>0.953532467532466</v>
      </c>
    </row>
    <row r="440" customFormat="false" ht="13.5" hidden="false" customHeight="false" outlineLevel="0" collapsed="false">
      <c r="A440" s="1" t="n">
        <f aca="false">A439+1</f>
        <v>438</v>
      </c>
      <c r="B440" s="1" t="s">
        <v>17</v>
      </c>
      <c r="C440" s="12" t="n">
        <v>0.931243857340374</v>
      </c>
      <c r="D440" s="12" t="n">
        <v>0.689364008038707</v>
      </c>
      <c r="E440" s="12" t="n">
        <v>0.572369842780388</v>
      </c>
      <c r="F440" s="12" t="n">
        <v>0.986718493095021</v>
      </c>
      <c r="G440" s="12" t="n">
        <v>0.672573413059068</v>
      </c>
      <c r="H440" s="12" t="n">
        <v>0.953670995670993</v>
      </c>
    </row>
    <row r="441" customFormat="false" ht="13.5" hidden="false" customHeight="false" outlineLevel="0" collapsed="false">
      <c r="A441" s="1" t="n">
        <f aca="false">A440+1</f>
        <v>439</v>
      </c>
      <c r="B441" s="1" t="s">
        <v>22</v>
      </c>
      <c r="C441" s="12" t="n">
        <v>0.92778397827789</v>
      </c>
      <c r="D441" s="12" t="n">
        <v>0.676242502990881</v>
      </c>
      <c r="E441" s="12" t="n">
        <v>0.565956154959456</v>
      </c>
      <c r="F441" s="12" t="n">
        <v>0.983321837424449</v>
      </c>
      <c r="G441" s="12" t="n">
        <v>0.656242855567946</v>
      </c>
      <c r="H441" s="12" t="n">
        <v>0.952623376623373</v>
      </c>
    </row>
    <row r="442" customFormat="false" ht="13.5" hidden="false" customHeight="false" outlineLevel="0" collapsed="false">
      <c r="A442" s="1" t="n">
        <f aca="false">A441+1</f>
        <v>440</v>
      </c>
      <c r="B442" s="1" t="s">
        <v>27</v>
      </c>
      <c r="C442" s="12" t="n">
        <v>0.931247188952375</v>
      </c>
      <c r="D442" s="12" t="n">
        <v>0.720754500035614</v>
      </c>
      <c r="E442" s="12" t="n">
        <v>0.66324570273003</v>
      </c>
      <c r="F442" s="12" t="n">
        <v>0.972671915384667</v>
      </c>
      <c r="G442" s="12" t="n">
        <v>0.686003984850097</v>
      </c>
      <c r="H442" s="12" t="n">
        <v>0.958805194805192</v>
      </c>
    </row>
    <row r="443" customFormat="false" ht="13.5" hidden="false" customHeight="false" outlineLevel="0" collapsed="false">
      <c r="A443" s="1" t="n">
        <f aca="false">A442+1</f>
        <v>441</v>
      </c>
      <c r="B443" s="1" t="s">
        <v>15</v>
      </c>
      <c r="C443" s="12" t="n">
        <v>0.928938381836052</v>
      </c>
      <c r="D443" s="12" t="n">
        <v>0.677746707592953</v>
      </c>
      <c r="E443" s="12" t="n">
        <v>0.5616083288725</v>
      </c>
      <c r="F443" s="12" t="n">
        <v>0.98533783563444</v>
      </c>
      <c r="G443" s="12" t="n">
        <v>0.659848321969071</v>
      </c>
      <c r="H443" s="12" t="n">
        <v>0.952862914862912</v>
      </c>
    </row>
    <row r="444" customFormat="false" ht="13.5" hidden="false" customHeight="false" outlineLevel="0" collapsed="false">
      <c r="A444" s="1" t="n">
        <f aca="false">A443+1</f>
        <v>442</v>
      </c>
      <c r="B444" s="1" t="s">
        <v>25</v>
      </c>
      <c r="C444" s="12" t="n">
        <v>0.929513084906132</v>
      </c>
      <c r="D444" s="12" t="n">
        <v>0.715903882525037</v>
      </c>
      <c r="E444" s="12" t="n">
        <v>0.66306454330974</v>
      </c>
      <c r="F444" s="12" t="n">
        <v>0.970667216609705</v>
      </c>
      <c r="G444" s="12" t="n">
        <v>0.679580450949108</v>
      </c>
      <c r="H444" s="12" t="n">
        <v>0.957670995670995</v>
      </c>
    </row>
    <row r="445" customFormat="false" ht="13.5" hidden="false" customHeight="false" outlineLevel="0" collapsed="false">
      <c r="A445" s="1" t="n">
        <f aca="false">A444+1</f>
        <v>443</v>
      </c>
      <c r="B445" s="1" t="s">
        <v>18</v>
      </c>
      <c r="C445" s="12" t="n">
        <v>0.929513084906132</v>
      </c>
      <c r="D445" s="12" t="n">
        <v>0.715903882525037</v>
      </c>
      <c r="E445" s="12" t="n">
        <v>0.66306454330974</v>
      </c>
      <c r="F445" s="12" t="n">
        <v>0.970667216609705</v>
      </c>
      <c r="G445" s="12" t="n">
        <v>0.679580450949108</v>
      </c>
      <c r="H445" s="12" t="n">
        <v>0.957647907647907</v>
      </c>
    </row>
    <row r="446" customFormat="false" ht="13.5" hidden="false" customHeight="false" outlineLevel="0" collapsed="false">
      <c r="A446" s="1" t="n">
        <f aca="false">A445+1</f>
        <v>444</v>
      </c>
      <c r="B446" s="1" t="s">
        <v>25</v>
      </c>
      <c r="C446" s="12" t="n">
        <v>0.930665822658293</v>
      </c>
      <c r="D446" s="12" t="n">
        <v>0.720577551207302</v>
      </c>
      <c r="E446" s="12" t="n">
        <v>0.667896865520728</v>
      </c>
      <c r="F446" s="12" t="n">
        <v>0.971351783371465</v>
      </c>
      <c r="G446" s="12" t="n">
        <v>0.685103245343627</v>
      </c>
      <c r="H446" s="12" t="n">
        <v>0.958533910533908</v>
      </c>
    </row>
    <row r="447" customFormat="false" ht="13.5" hidden="false" customHeight="false" outlineLevel="0" collapsed="false">
      <c r="A447" s="1" t="n">
        <f aca="false">A446+1</f>
        <v>445</v>
      </c>
      <c r="B447" s="1" t="s">
        <v>25</v>
      </c>
      <c r="C447" s="12" t="n">
        <v>0.927778980859889</v>
      </c>
      <c r="D447" s="12" t="n">
        <v>0.706321366414082</v>
      </c>
      <c r="E447" s="12" t="n">
        <v>0.650564543309741</v>
      </c>
      <c r="F447" s="12" t="n">
        <v>0.970667216609705</v>
      </c>
      <c r="G447" s="12" t="n">
        <v>0.669938811292883</v>
      </c>
      <c r="H447" s="12" t="n">
        <v>0.957541125541125</v>
      </c>
    </row>
    <row r="448" customFormat="false" ht="13.5" hidden="false" customHeight="false" outlineLevel="0" collapsed="false">
      <c r="A448" s="1" t="n">
        <f aca="false">A447+1</f>
        <v>446</v>
      </c>
      <c r="B448" s="1" t="s">
        <v>15</v>
      </c>
      <c r="C448" s="12" t="n">
        <v>0.92835868134797</v>
      </c>
      <c r="D448" s="12" t="n">
        <v>0.707995660655189</v>
      </c>
      <c r="E448" s="12" t="n">
        <v>0.650080047185709</v>
      </c>
      <c r="F448" s="12" t="n">
        <v>0.971327282616305</v>
      </c>
      <c r="G448" s="12" t="n">
        <v>0.671880762793706</v>
      </c>
      <c r="H448" s="12" t="n">
        <v>0.957408369408369</v>
      </c>
    </row>
    <row r="449" customFormat="false" ht="13.5" hidden="false" customHeight="false" outlineLevel="0" collapsed="false">
      <c r="A449" s="1" t="n">
        <f aca="false">A448+1</f>
        <v>447</v>
      </c>
      <c r="B449" s="1" t="s">
        <v>11</v>
      </c>
      <c r="C449" s="12" t="n">
        <v>0.931243857340374</v>
      </c>
      <c r="D449" s="12" t="n">
        <v>0.691219702178606</v>
      </c>
      <c r="E449" s="12" t="n">
        <v>0.576717668867345</v>
      </c>
      <c r="F449" s="12" t="n">
        <v>0.986040526993326</v>
      </c>
      <c r="G449" s="12" t="n">
        <v>0.672922709092606</v>
      </c>
      <c r="H449" s="12" t="n">
        <v>0.953676767676766</v>
      </c>
    </row>
    <row r="450" customFormat="false" ht="13.5" hidden="false" customHeight="false" outlineLevel="0" collapsed="false">
      <c r="A450" s="1" t="n">
        <f aca="false">A449+1</f>
        <v>448</v>
      </c>
      <c r="B450" s="1" t="s">
        <v>22</v>
      </c>
      <c r="C450" s="12" t="n">
        <v>0.930665822658293</v>
      </c>
      <c r="D450" s="12" t="n">
        <v>0.689539029909699</v>
      </c>
      <c r="E450" s="12" t="n">
        <v>0.576717668867345</v>
      </c>
      <c r="F450" s="12" t="n">
        <v>0.985362560891632</v>
      </c>
      <c r="G450" s="12" t="n">
        <v>0.670268174796062</v>
      </c>
      <c r="H450" s="12" t="n">
        <v>0.95370274170274</v>
      </c>
    </row>
    <row r="451" customFormat="false" ht="13.5" hidden="false" customHeight="false" outlineLevel="0" collapsed="false">
      <c r="A451" s="1" t="n">
        <f aca="false">A450+1</f>
        <v>449</v>
      </c>
      <c r="B451" s="1" t="s">
        <v>18</v>
      </c>
      <c r="C451" s="12" t="n">
        <v>0.92835701554197</v>
      </c>
      <c r="D451" s="12" t="n">
        <v>0.711324421229693</v>
      </c>
      <c r="E451" s="12" t="n">
        <v>0.658897876643074</v>
      </c>
      <c r="F451" s="12" t="n">
        <v>0.969985000737111</v>
      </c>
      <c r="G451" s="12" t="n">
        <v>0.674077704422615</v>
      </c>
      <c r="H451" s="12" t="n">
        <v>0.95709668109668</v>
      </c>
    </row>
    <row r="452" customFormat="false" ht="13.5" hidden="false" customHeight="false" outlineLevel="0" collapsed="false">
      <c r="A452" s="1" t="n">
        <f aca="false">A451+1</f>
        <v>450</v>
      </c>
      <c r="B452" s="1" t="s">
        <v>18</v>
      </c>
      <c r="C452" s="12" t="n">
        <v>0.930091119588213</v>
      </c>
      <c r="D452" s="12" t="n">
        <v>0.717500137505675</v>
      </c>
      <c r="E452" s="12" t="n">
        <v>0.663549039433771</v>
      </c>
      <c r="F452" s="12" t="n">
        <v>0.971347129479126</v>
      </c>
      <c r="G452" s="12" t="n">
        <v>0.682213329836108</v>
      </c>
      <c r="H452" s="12" t="n">
        <v>0.957927849927847</v>
      </c>
    </row>
    <row r="453" customFormat="false" ht="13.5" hidden="false" customHeight="false" outlineLevel="0" collapsed="false">
      <c r="A453" s="1" t="n">
        <f aca="false">A452+1</f>
        <v>451</v>
      </c>
      <c r="B453" s="1" t="s">
        <v>21</v>
      </c>
      <c r="C453" s="12" t="n">
        <v>0.930087787976212</v>
      </c>
      <c r="D453" s="12" t="n">
        <v>0.716312809950062</v>
      </c>
      <c r="E453" s="12" t="n">
        <v>0.659079036063364</v>
      </c>
      <c r="F453" s="12" t="n">
        <v>0.97200285294621</v>
      </c>
      <c r="G453" s="12" t="n">
        <v>0.681363206632664</v>
      </c>
      <c r="H453" s="12" t="n">
        <v>0.957916305916303</v>
      </c>
    </row>
    <row r="454" customFormat="false" ht="13.5" hidden="false" customHeight="false" outlineLevel="0" collapsed="false">
      <c r="A454" s="1" t="n">
        <f aca="false">A453+1</f>
        <v>452</v>
      </c>
      <c r="B454" s="1" t="s">
        <v>18</v>
      </c>
      <c r="C454" s="12" t="n">
        <v>0.930665822658293</v>
      </c>
      <c r="D454" s="12" t="n">
        <v>0.719525661355685</v>
      </c>
      <c r="E454" s="12" t="n">
        <v>0.66324570273003</v>
      </c>
      <c r="F454" s="12" t="n">
        <v>0.97200285294621</v>
      </c>
      <c r="G454" s="12" t="n">
        <v>0.684557880710889</v>
      </c>
      <c r="H454" s="12" t="n">
        <v>0.957870129870127</v>
      </c>
    </row>
    <row r="455" customFormat="false" ht="13.5" hidden="false" customHeight="false" outlineLevel="0" collapsed="false">
      <c r="A455" s="1" t="n">
        <f aca="false">A454+1</f>
        <v>453</v>
      </c>
      <c r="B455" s="1" t="s">
        <v>22</v>
      </c>
      <c r="C455" s="12" t="n">
        <v>0.930087787976212</v>
      </c>
      <c r="D455" s="12" t="n">
        <v>0.702624198958363</v>
      </c>
      <c r="E455" s="12" t="n">
        <v>0.615239943297845</v>
      </c>
      <c r="F455" s="12" t="n">
        <v>0.978650070864752</v>
      </c>
      <c r="G455" s="12" t="n">
        <v>0.674293876935733</v>
      </c>
      <c r="H455" s="12" t="n">
        <v>0.957197691197689</v>
      </c>
    </row>
    <row r="456" customFormat="false" ht="13.5" hidden="false" customHeight="false" outlineLevel="0" collapsed="false">
      <c r="A456" s="1" t="n">
        <f aca="false">A455+1</f>
        <v>454</v>
      </c>
      <c r="B456" s="1" t="s">
        <v>25</v>
      </c>
      <c r="C456" s="12" t="n">
        <v>0.929509753294131</v>
      </c>
      <c r="D456" s="12" t="n">
        <v>0.699248671532203</v>
      </c>
      <c r="E456" s="12" t="n">
        <v>0.611073276631178</v>
      </c>
      <c r="F456" s="12" t="n">
        <v>0.978650070864752</v>
      </c>
      <c r="G456" s="12" t="n">
        <v>0.671158777587506</v>
      </c>
      <c r="H456" s="12" t="n">
        <v>0.957163059163057</v>
      </c>
    </row>
    <row r="457" customFormat="false" ht="13.5" hidden="false" customHeight="false" outlineLevel="0" collapsed="false">
      <c r="A457" s="1" t="n">
        <f aca="false">A456+1</f>
        <v>455</v>
      </c>
      <c r="B457" s="1" t="s">
        <v>25</v>
      </c>
      <c r="C457" s="12" t="n">
        <v>0.930664156852293</v>
      </c>
      <c r="D457" s="12" t="n">
        <v>0.707666044147834</v>
      </c>
      <c r="E457" s="12" t="n">
        <v>0.62454226887924</v>
      </c>
      <c r="F457" s="12" t="n">
        <v>0.977990004858151</v>
      </c>
      <c r="G457" s="12" t="n">
        <v>0.67900635735953</v>
      </c>
      <c r="H457" s="12" t="n">
        <v>0.957373737373735</v>
      </c>
    </row>
    <row r="458" customFormat="false" ht="13.5" hidden="false" customHeight="false" outlineLevel="0" collapsed="false">
      <c r="A458" s="1" t="n">
        <f aca="false">A457+1</f>
        <v>456</v>
      </c>
      <c r="B458" s="1" t="s">
        <v>18</v>
      </c>
      <c r="C458" s="12" t="n">
        <v>0.930087787976212</v>
      </c>
      <c r="D458" s="12" t="n">
        <v>0.704453467251046</v>
      </c>
      <c r="E458" s="12" t="n">
        <v>0.619891106088543</v>
      </c>
      <c r="F458" s="12" t="n">
        <v>0.977990004858151</v>
      </c>
      <c r="G458" s="12" t="n">
        <v>0.675818619637831</v>
      </c>
      <c r="H458" s="12" t="n">
        <v>0.957189033189031</v>
      </c>
    </row>
    <row r="459" customFormat="false" ht="13.5" hidden="false" customHeight="false" outlineLevel="0" collapsed="false">
      <c r="A459" s="1" t="n">
        <f aca="false">A458+1</f>
        <v>457</v>
      </c>
      <c r="B459" s="1" t="s">
        <v>15</v>
      </c>
      <c r="C459" s="12" t="n">
        <v>0.931242191534374</v>
      </c>
      <c r="D459" s="12" t="n">
        <v>0.710957257782862</v>
      </c>
      <c r="E459" s="12" t="n">
        <v>0.629193431669938</v>
      </c>
      <c r="F459" s="12" t="n">
        <v>0.977990004858151</v>
      </c>
      <c r="G459" s="12" t="n">
        <v>0.682519764156671</v>
      </c>
      <c r="H459" s="12" t="n">
        <v>0.957261183261181</v>
      </c>
    </row>
    <row r="460" customFormat="false" ht="13.5" hidden="false" customHeight="false" outlineLevel="0" collapsed="false">
      <c r="A460" s="1" t="n">
        <f aca="false">A459+1</f>
        <v>458</v>
      </c>
      <c r="B460" s="1" t="s">
        <v>25</v>
      </c>
      <c r="C460" s="12" t="n">
        <v>0.931820226216455</v>
      </c>
      <c r="D460" s="12" t="n">
        <v>0.712783388641251</v>
      </c>
      <c r="E460" s="12" t="n">
        <v>0.629619689129443</v>
      </c>
      <c r="F460" s="12" t="n">
        <v>0.978667970959846</v>
      </c>
      <c r="G460" s="12" t="n">
        <v>0.684665594042834</v>
      </c>
      <c r="H460" s="12" t="n">
        <v>0.957116883116881</v>
      </c>
    </row>
    <row r="461" customFormat="false" ht="13.5" hidden="false" customHeight="false" outlineLevel="0" collapsed="false">
      <c r="A461" s="1" t="n">
        <f aca="false">A460+1</f>
        <v>459</v>
      </c>
      <c r="B461" s="1" t="s">
        <v>17</v>
      </c>
      <c r="C461" s="12" t="n">
        <v>0.930087787976212</v>
      </c>
      <c r="D461" s="12" t="n">
        <v>0.703082794912632</v>
      </c>
      <c r="E461" s="12" t="n">
        <v>0.615969537461092</v>
      </c>
      <c r="F461" s="12" t="n">
        <v>0.978667970959846</v>
      </c>
      <c r="G461" s="12" t="n">
        <v>0.67497253561263</v>
      </c>
      <c r="H461" s="12" t="n">
        <v>0.957174603174601</v>
      </c>
    </row>
    <row r="462" customFormat="false" ht="13.5" hidden="false" customHeight="false" outlineLevel="0" collapsed="false">
      <c r="A462" s="1" t="n">
        <f aca="false">A461+1</f>
        <v>460</v>
      </c>
      <c r="B462" s="1" t="s">
        <v>19</v>
      </c>
      <c r="C462" s="12" t="n">
        <v>0.92893171861205</v>
      </c>
      <c r="D462" s="12" t="n">
        <v>0.696429387146687</v>
      </c>
      <c r="E462" s="12" t="n">
        <v>0.606970548583438</v>
      </c>
      <c r="F462" s="12" t="n">
        <v>0.978667970959846</v>
      </c>
      <c r="G462" s="12" t="n">
        <v>0.668371346836739</v>
      </c>
      <c r="H462" s="12" t="n">
        <v>0.957090909090907</v>
      </c>
    </row>
    <row r="463" customFormat="false" ht="13.5" hidden="false" customHeight="false" outlineLevel="0" collapsed="false">
      <c r="A463" s="1" t="n">
        <f aca="false">A462+1</f>
        <v>461</v>
      </c>
      <c r="B463" s="1" t="s">
        <v>11</v>
      </c>
      <c r="C463" s="12" t="n">
        <v>0.92893171861205</v>
      </c>
      <c r="D463" s="12" t="n">
        <v>0.696429387146687</v>
      </c>
      <c r="E463" s="12" t="n">
        <v>0.606970548583438</v>
      </c>
      <c r="F463" s="12" t="n">
        <v>0.978667970959846</v>
      </c>
      <c r="G463" s="12" t="n">
        <v>0.668371346836739</v>
      </c>
      <c r="H463" s="12" t="n">
        <v>0.957145743145741</v>
      </c>
    </row>
    <row r="464" customFormat="false" ht="13.5" hidden="false" customHeight="false" outlineLevel="0" collapsed="false">
      <c r="A464" s="1" t="n">
        <f aca="false">A463+1</f>
        <v>462</v>
      </c>
      <c r="B464" s="1" t="s">
        <v>25</v>
      </c>
      <c r="C464" s="12" t="n">
        <v>0.929511419100132</v>
      </c>
      <c r="D464" s="12" t="n">
        <v>0.697526745928256</v>
      </c>
      <c r="E464" s="12" t="n">
        <v>0.606240954420191</v>
      </c>
      <c r="F464" s="12" t="n">
        <v>0.979345937061541</v>
      </c>
      <c r="G464" s="12" t="n">
        <v>0.670237586658242</v>
      </c>
      <c r="H464" s="12" t="n">
        <v>0.957624819624817</v>
      </c>
    </row>
    <row r="465" customFormat="false" ht="13.5" hidden="false" customHeight="false" outlineLevel="0" collapsed="false">
      <c r="A465" s="1" t="n">
        <f aca="false">A464+1</f>
        <v>463</v>
      </c>
      <c r="B465" s="1" t="s">
        <v>27</v>
      </c>
      <c r="C465" s="12" t="n">
        <v>0.930089453782212</v>
      </c>
      <c r="D465" s="12" t="n">
        <v>0.700807675524975</v>
      </c>
      <c r="E465" s="12" t="n">
        <v>0.610588780507147</v>
      </c>
      <c r="F465" s="12" t="n">
        <v>0.979345937061541</v>
      </c>
      <c r="G465" s="12" t="n">
        <v>0.673270571371809</v>
      </c>
      <c r="H465" s="12" t="n">
        <v>0.957924963924962</v>
      </c>
    </row>
    <row r="466" customFormat="false" ht="13.5" hidden="false" customHeight="false" outlineLevel="0" collapsed="false">
      <c r="A466" s="1" t="n">
        <f aca="false">A465+1</f>
        <v>464</v>
      </c>
      <c r="B466" s="1" t="s">
        <v>17</v>
      </c>
      <c r="C466" s="12" t="n">
        <v>0.932977961386617</v>
      </c>
      <c r="D466" s="12" t="n">
        <v>0.699444810403715</v>
      </c>
      <c r="E466" s="12" t="n">
        <v>0.584805904161462</v>
      </c>
      <c r="F466" s="12" t="n">
        <v>0.986718493095021</v>
      </c>
      <c r="G466" s="12" t="n">
        <v>0.68166109365126</v>
      </c>
      <c r="H466" s="12" t="n">
        <v>0.9544531024531</v>
      </c>
    </row>
    <row r="467" customFormat="false" ht="13.5" hidden="false" customHeight="false" outlineLevel="0" collapsed="false">
      <c r="A467" s="1" t="n">
        <f aca="false">A466+1</f>
        <v>465</v>
      </c>
      <c r="B467" s="1" t="s">
        <v>11</v>
      </c>
      <c r="C467" s="12" t="n">
        <v>0.933555996068698</v>
      </c>
      <c r="D467" s="12" t="n">
        <v>0.702413998078785</v>
      </c>
      <c r="E467" s="12" t="n">
        <v>0.588727472788913</v>
      </c>
      <c r="F467" s="12" t="n">
        <v>0.986718493095021</v>
      </c>
      <c r="G467" s="12" t="n">
        <v>0.684410710096314</v>
      </c>
      <c r="H467" s="12" t="n">
        <v>0.954297258297256</v>
      </c>
    </row>
    <row r="468" customFormat="false" ht="13.5" hidden="false" customHeight="false" outlineLevel="0" collapsed="false">
      <c r="A468" s="1" t="n">
        <f aca="false">A467+1</f>
        <v>466</v>
      </c>
      <c r="B468" s="1" t="s">
        <v>11</v>
      </c>
      <c r="C468" s="12" t="n">
        <v>0.932977961386617</v>
      </c>
      <c r="D468" s="12" t="n">
        <v>0.699444810403715</v>
      </c>
      <c r="E468" s="12" t="n">
        <v>0.584805904161462</v>
      </c>
      <c r="F468" s="12" t="n">
        <v>0.986718493095021</v>
      </c>
      <c r="G468" s="12" t="n">
        <v>0.68166109365126</v>
      </c>
      <c r="H468" s="12" t="n">
        <v>0.954317460317458</v>
      </c>
    </row>
    <row r="469" customFormat="false" ht="13.5" hidden="false" customHeight="false" outlineLevel="0" collapsed="false">
      <c r="A469" s="1" t="n">
        <f aca="false">A468+1</f>
        <v>467</v>
      </c>
      <c r="B469" s="1" t="s">
        <v>25</v>
      </c>
      <c r="C469" s="12" t="n">
        <v>0.928362012959971</v>
      </c>
      <c r="D469" s="12" t="n">
        <v>0.685717633188091</v>
      </c>
      <c r="E469" s="12" t="n">
        <v>0.58799862209798</v>
      </c>
      <c r="F469" s="12" t="n">
        <v>0.980673118738872</v>
      </c>
      <c r="G469" s="12" t="n">
        <v>0.659173275058244</v>
      </c>
      <c r="H469" s="12" t="n">
        <v>0.955835497835495</v>
      </c>
    </row>
    <row r="470" customFormat="false" ht="13.5" hidden="false" customHeight="false" outlineLevel="0" collapsed="false">
      <c r="A470" s="1" t="n">
        <f aca="false">A469+1</f>
        <v>468</v>
      </c>
      <c r="B470" s="1" t="s">
        <v>25</v>
      </c>
      <c r="C470" s="12" t="n">
        <v>0.932977961386617</v>
      </c>
      <c r="D470" s="12" t="n">
        <v>0.699444810403715</v>
      </c>
      <c r="E470" s="12" t="n">
        <v>0.584805904161462</v>
      </c>
      <c r="F470" s="12" t="n">
        <v>0.986718493095021</v>
      </c>
      <c r="G470" s="12" t="n">
        <v>0.68166109365126</v>
      </c>
      <c r="H470" s="12" t="n">
        <v>0.954025974025972</v>
      </c>
    </row>
    <row r="471" customFormat="false" ht="13.5" hidden="false" customHeight="false" outlineLevel="0" collapsed="false">
      <c r="A471" s="1" t="n">
        <f aca="false">A470+1</f>
        <v>469</v>
      </c>
      <c r="B471" s="1" t="s">
        <v>17</v>
      </c>
      <c r="C471" s="12" t="n">
        <v>0.932977961386617</v>
      </c>
      <c r="D471" s="12" t="n">
        <v>0.699444810403715</v>
      </c>
      <c r="E471" s="12" t="n">
        <v>0.584805904161462</v>
      </c>
      <c r="F471" s="12" t="n">
        <v>0.986718493095021</v>
      </c>
      <c r="G471" s="12" t="n">
        <v>0.68166109365126</v>
      </c>
      <c r="H471" s="12" t="n">
        <v>0.953997113997112</v>
      </c>
    </row>
    <row r="472" customFormat="false" ht="13.5" hidden="false" customHeight="false" outlineLevel="0" collapsed="false">
      <c r="A472" s="1" t="n">
        <f aca="false">A471+1</f>
        <v>470</v>
      </c>
      <c r="B472" s="1" t="s">
        <v>21</v>
      </c>
      <c r="C472" s="12" t="n">
        <v>0.932977961386617</v>
      </c>
      <c r="D472" s="12" t="n">
        <v>0.699444810403715</v>
      </c>
      <c r="E472" s="12" t="n">
        <v>0.584805904161462</v>
      </c>
      <c r="F472" s="12" t="n">
        <v>0.986718493095021</v>
      </c>
      <c r="G472" s="12" t="n">
        <v>0.68166109365126</v>
      </c>
      <c r="H472" s="12" t="n">
        <v>0.953979797979796</v>
      </c>
    </row>
    <row r="473" customFormat="false" ht="13.5" hidden="false" customHeight="false" outlineLevel="0" collapsed="false">
      <c r="A473" s="1" t="n">
        <f aca="false">A472+1</f>
        <v>471</v>
      </c>
      <c r="B473" s="1" t="s">
        <v>25</v>
      </c>
      <c r="C473" s="12" t="n">
        <v>0.929509753294131</v>
      </c>
      <c r="D473" s="12" t="n">
        <v>0.700692797026961</v>
      </c>
      <c r="E473" s="12" t="n">
        <v>0.615239943297845</v>
      </c>
      <c r="F473" s="12" t="n">
        <v>0.977983404198085</v>
      </c>
      <c r="G473" s="12" t="n">
        <v>0.671409182629833</v>
      </c>
      <c r="H473" s="12" t="n">
        <v>0.957376623376622</v>
      </c>
    </row>
    <row r="474" customFormat="false" ht="13.5" hidden="false" customHeight="false" outlineLevel="0" collapsed="false">
      <c r="A474" s="1" t="n">
        <f aca="false">A473+1</f>
        <v>472</v>
      </c>
      <c r="B474" s="1" t="s">
        <v>22</v>
      </c>
      <c r="C474" s="12" t="n">
        <v>0.929509753294131</v>
      </c>
      <c r="D474" s="12" t="n">
        <v>0.702330372609685</v>
      </c>
      <c r="E474" s="12" t="n">
        <v>0.619587769384801</v>
      </c>
      <c r="F474" s="12" t="n">
        <v>0.977323338191485</v>
      </c>
      <c r="G474" s="12" t="n">
        <v>0.672399539522324</v>
      </c>
      <c r="H474" s="12" t="n">
        <v>0.957564213564212</v>
      </c>
    </row>
    <row r="475" customFormat="false" ht="13.5" hidden="false" customHeight="false" outlineLevel="0" collapsed="false">
      <c r="A475" s="1" t="n">
        <f aca="false">A474+1</f>
        <v>473</v>
      </c>
      <c r="B475" s="1" t="s">
        <v>25</v>
      </c>
      <c r="C475" s="12" t="n">
        <v>0.929509753294131</v>
      </c>
      <c r="D475" s="12" t="n">
        <v>0.702330372609685</v>
      </c>
      <c r="E475" s="12" t="n">
        <v>0.619587769384801</v>
      </c>
      <c r="F475" s="12" t="n">
        <v>0.977323338191485</v>
      </c>
      <c r="G475" s="12" t="n">
        <v>0.672399539522324</v>
      </c>
      <c r="H475" s="12" t="n">
        <v>0.957541125541124</v>
      </c>
    </row>
    <row r="476" customFormat="false" ht="13.5" hidden="false" customHeight="false" outlineLevel="0" collapsed="false">
      <c r="A476" s="1" t="n">
        <f aca="false">A475+1</f>
        <v>474</v>
      </c>
      <c r="B476" s="1" t="s">
        <v>21</v>
      </c>
      <c r="C476" s="12" t="n">
        <v>0.928933384418051</v>
      </c>
      <c r="D476" s="12" t="n">
        <v>0.69903212699565</v>
      </c>
      <c r="E476" s="12" t="n">
        <v>0.614936606594104</v>
      </c>
      <c r="F476" s="12" t="n">
        <v>0.977323338191485</v>
      </c>
      <c r="G476" s="12" t="n">
        <v>0.669166376879336</v>
      </c>
      <c r="H476" s="12" t="n">
        <v>0.957503607503606</v>
      </c>
    </row>
    <row r="477" customFormat="false" ht="13.5" hidden="false" customHeight="false" outlineLevel="0" collapsed="false">
      <c r="A477" s="1" t="n">
        <f aca="false">A476+1</f>
        <v>475</v>
      </c>
      <c r="B477" s="1" t="s">
        <v>17</v>
      </c>
      <c r="C477" s="12" t="n">
        <v>0.928933384418051</v>
      </c>
      <c r="D477" s="12" t="n">
        <v>0.69903212699565</v>
      </c>
      <c r="E477" s="12" t="n">
        <v>0.614936606594104</v>
      </c>
      <c r="F477" s="12" t="n">
        <v>0.977323338191485</v>
      </c>
      <c r="G477" s="12" t="n">
        <v>0.669166376879336</v>
      </c>
      <c r="H477" s="12" t="n">
        <v>0.957451659451657</v>
      </c>
    </row>
    <row r="478" customFormat="false" ht="13.5" hidden="false" customHeight="false" outlineLevel="0" collapsed="false">
      <c r="A478" s="1" t="n">
        <f aca="false">A477+1</f>
        <v>476</v>
      </c>
      <c r="B478" s="1" t="s">
        <v>25</v>
      </c>
      <c r="C478" s="12" t="n">
        <v>0.929511419100132</v>
      </c>
      <c r="D478" s="12" t="n">
        <v>0.700784804697694</v>
      </c>
      <c r="E478" s="12" t="n">
        <v>0.614936606594104</v>
      </c>
      <c r="F478" s="12" t="n">
        <v>0.977994479131082</v>
      </c>
      <c r="G478" s="12" t="n">
        <v>0.671973832053929</v>
      </c>
      <c r="H478" s="12" t="n">
        <v>0.957223665223663</v>
      </c>
    </row>
    <row r="479" customFormat="false" ht="13.5" hidden="false" customHeight="false" outlineLevel="0" collapsed="false">
      <c r="A479" s="1" t="n">
        <f aca="false">A478+1</f>
        <v>477</v>
      </c>
      <c r="B479" s="1" t="s">
        <v>19</v>
      </c>
      <c r="C479" s="12" t="n">
        <v>0.929513084906132</v>
      </c>
      <c r="D479" s="12" t="n">
        <v>0.69662447257384</v>
      </c>
      <c r="E479" s="12" t="n">
        <v>0.602745643252245</v>
      </c>
      <c r="F479" s="12" t="n">
        <v>0.979996874902872</v>
      </c>
      <c r="G479" s="12" t="n">
        <v>0.669644915245156</v>
      </c>
      <c r="H479" s="12" t="n">
        <v>0.957890331890328</v>
      </c>
    </row>
    <row r="480" customFormat="false" ht="13.5" hidden="false" customHeight="false" outlineLevel="0" collapsed="false">
      <c r="A480" s="1" t="n">
        <f aca="false">A479+1</f>
        <v>478</v>
      </c>
      <c r="B480" s="1" t="s">
        <v>11</v>
      </c>
      <c r="C480" s="12" t="n">
        <v>0.928935050224051</v>
      </c>
      <c r="D480" s="12" t="n">
        <v>0.694642244275822</v>
      </c>
      <c r="E480" s="12" t="n">
        <v>0.602745643252245</v>
      </c>
      <c r="F480" s="12" t="n">
        <v>0.979330208236205</v>
      </c>
      <c r="G480" s="12" t="n">
        <v>0.666627802332922</v>
      </c>
      <c r="H480" s="12" t="n">
        <v>0.957861471861468</v>
      </c>
    </row>
    <row r="481" customFormat="false" ht="13.5" hidden="false" customHeight="false" outlineLevel="0" collapsed="false">
      <c r="A481" s="1" t="n">
        <f aca="false">A480+1</f>
        <v>479</v>
      </c>
      <c r="B481" s="1" t="s">
        <v>15</v>
      </c>
      <c r="C481" s="12" t="n">
        <v>0.928935050224051</v>
      </c>
      <c r="D481" s="12" t="n">
        <v>0.694929720512665</v>
      </c>
      <c r="E481" s="12" t="n">
        <v>0.602745643252245</v>
      </c>
      <c r="F481" s="12" t="n">
        <v>0.979323383074108</v>
      </c>
      <c r="G481" s="12" t="n">
        <v>0.667312306716295</v>
      </c>
      <c r="H481" s="12" t="n">
        <v>0.957792207792204</v>
      </c>
    </row>
    <row r="482" customFormat="false" ht="13.5" hidden="false" customHeight="false" outlineLevel="0" collapsed="false">
      <c r="A482" s="1" t="n">
        <f aca="false">A481+1</f>
        <v>480</v>
      </c>
      <c r="B482" s="1" t="s">
        <v>11</v>
      </c>
      <c r="C482" s="12" t="n">
        <v>0.928935050224051</v>
      </c>
      <c r="D482" s="12" t="n">
        <v>0.694929720512665</v>
      </c>
      <c r="E482" s="12" t="n">
        <v>0.602745643252245</v>
      </c>
      <c r="F482" s="12" t="n">
        <v>0.979323383074108</v>
      </c>
      <c r="G482" s="12" t="n">
        <v>0.667312306716295</v>
      </c>
      <c r="H482" s="12" t="n">
        <v>0.957878787878784</v>
      </c>
    </row>
    <row r="483" customFormat="false" ht="13.5" hidden="false" customHeight="false" outlineLevel="0" collapsed="false">
      <c r="A483" s="1" t="n">
        <f aca="false">A482+1</f>
        <v>481</v>
      </c>
      <c r="B483" s="1" t="s">
        <v>27</v>
      </c>
      <c r="C483" s="12" t="n">
        <v>0.928935050224051</v>
      </c>
      <c r="D483" s="12" t="n">
        <v>0.694929720512665</v>
      </c>
      <c r="E483" s="12" t="n">
        <v>0.602745643252245</v>
      </c>
      <c r="F483" s="12" t="n">
        <v>0.979323383074108</v>
      </c>
      <c r="G483" s="12" t="n">
        <v>0.667312306716295</v>
      </c>
      <c r="H483" s="12" t="n">
        <v>0.958118326118322</v>
      </c>
    </row>
    <row r="484" customFormat="false" ht="13.5" hidden="false" customHeight="false" outlineLevel="0" collapsed="false">
      <c r="A484" s="1" t="n">
        <f aca="false">A483+1</f>
        <v>482</v>
      </c>
      <c r="B484" s="1" t="s">
        <v>17</v>
      </c>
      <c r="C484" s="12" t="n">
        <v>0.928935050224051</v>
      </c>
      <c r="D484" s="12" t="n">
        <v>0.694929720512665</v>
      </c>
      <c r="E484" s="12" t="n">
        <v>0.602745643252245</v>
      </c>
      <c r="F484" s="12" t="n">
        <v>0.979323383074108</v>
      </c>
      <c r="G484" s="12" t="n">
        <v>0.667312306716295</v>
      </c>
      <c r="H484" s="12" t="n">
        <v>0.958063492063488</v>
      </c>
    </row>
    <row r="485" customFormat="false" ht="13.5" hidden="false" customHeight="false" outlineLevel="0" collapsed="false">
      <c r="A485" s="1" t="n">
        <f aca="false">A484+1</f>
        <v>483</v>
      </c>
      <c r="B485" s="1" t="s">
        <v>25</v>
      </c>
      <c r="C485" s="12" t="n">
        <v>0.930669154270294</v>
      </c>
      <c r="D485" s="12" t="n">
        <v>0.701307553206288</v>
      </c>
      <c r="E485" s="12" t="n">
        <v>0.606667211879696</v>
      </c>
      <c r="F485" s="12" t="n">
        <v>0.980668015842469</v>
      </c>
      <c r="G485" s="12" t="n">
        <v>0.675428822093019</v>
      </c>
      <c r="H485" s="12" t="n">
        <v>0.958375180375177</v>
      </c>
    </row>
    <row r="486" customFormat="false" ht="13.5" hidden="false" customHeight="false" outlineLevel="0" collapsed="false">
      <c r="A486" s="1" t="n">
        <f aca="false">A485+1</f>
        <v>484</v>
      </c>
      <c r="B486" s="1" t="s">
        <v>17</v>
      </c>
      <c r="C486" s="12" t="n">
        <v>0.930669154270294</v>
      </c>
      <c r="D486" s="12" t="n">
        <v>0.701307553206288</v>
      </c>
      <c r="E486" s="12" t="n">
        <v>0.606667211879696</v>
      </c>
      <c r="F486" s="12" t="n">
        <v>0.980668015842469</v>
      </c>
      <c r="G486" s="12" t="n">
        <v>0.675428822093019</v>
      </c>
      <c r="H486" s="12" t="n">
        <v>0.958222222222219</v>
      </c>
    </row>
    <row r="487" customFormat="false" ht="13.5" hidden="false" customHeight="false" outlineLevel="0" collapsed="false">
      <c r="A487" s="1" t="n">
        <f aca="false">A486+1</f>
        <v>485</v>
      </c>
      <c r="B487" s="1" t="s">
        <v>18</v>
      </c>
      <c r="C487" s="12" t="n">
        <v>0.930667488464293</v>
      </c>
      <c r="D487" s="12" t="n">
        <v>0.702411512538095</v>
      </c>
      <c r="E487" s="12" t="n">
        <v>0.610833878546363</v>
      </c>
      <c r="F487" s="12" t="n">
        <v>0.980001349175803</v>
      </c>
      <c r="G487" s="12" t="n">
        <v>0.675116199885536</v>
      </c>
      <c r="H487" s="12" t="n">
        <v>0.958689754689751</v>
      </c>
    </row>
    <row r="488" customFormat="false" ht="13.5" hidden="false" customHeight="false" outlineLevel="0" collapsed="false">
      <c r="A488" s="1" t="n">
        <f aca="false">A487+1</f>
        <v>486</v>
      </c>
      <c r="B488" s="1" t="s">
        <v>15</v>
      </c>
      <c r="C488" s="12" t="n">
        <v>0.931820226216455</v>
      </c>
      <c r="D488" s="12" t="n">
        <v>0.69635950046909</v>
      </c>
      <c r="E488" s="12" t="n">
        <v>0.584624744741173</v>
      </c>
      <c r="F488" s="12" t="n">
        <v>0.985335664364681</v>
      </c>
      <c r="G488" s="12" t="n">
        <v>0.677176357475426</v>
      </c>
      <c r="H488" s="12" t="n">
        <v>0.955194805194802</v>
      </c>
    </row>
    <row r="489" customFormat="false" ht="13.5" hidden="false" customHeight="false" outlineLevel="0" collapsed="false">
      <c r="A489" s="1" t="n">
        <f aca="false">A488+1</f>
        <v>487</v>
      </c>
      <c r="B489" s="1" t="s">
        <v>17</v>
      </c>
      <c r="C489" s="12" t="n">
        <v>0.930667488464293</v>
      </c>
      <c r="D489" s="12" t="n">
        <v>0.702411512538095</v>
      </c>
      <c r="E489" s="12" t="n">
        <v>0.610833878546363</v>
      </c>
      <c r="F489" s="12" t="n">
        <v>0.980001349175803</v>
      </c>
      <c r="G489" s="12" t="n">
        <v>0.675116199885536</v>
      </c>
      <c r="H489" s="12" t="n">
        <v>0.958484848484845</v>
      </c>
    </row>
    <row r="490" customFormat="false" ht="13.5" hidden="false" customHeight="false" outlineLevel="0" collapsed="false">
      <c r="A490" s="1" t="n">
        <f aca="false">A489+1</f>
        <v>488</v>
      </c>
      <c r="B490" s="1" t="s">
        <v>18</v>
      </c>
      <c r="C490" s="12" t="n">
        <v>0.930667488464293</v>
      </c>
      <c r="D490" s="12" t="n">
        <v>0.702411512538095</v>
      </c>
      <c r="E490" s="12" t="n">
        <v>0.610833878546363</v>
      </c>
      <c r="F490" s="12" t="n">
        <v>0.980001349175803</v>
      </c>
      <c r="G490" s="12" t="n">
        <v>0.675116199885536</v>
      </c>
      <c r="H490" s="12" t="n">
        <v>0.958334776334773</v>
      </c>
    </row>
    <row r="491" customFormat="false" ht="13.5" hidden="false" customHeight="false" outlineLevel="0" collapsed="false">
      <c r="A491" s="1" t="n">
        <f aca="false">A490+1</f>
        <v>489</v>
      </c>
      <c r="B491" s="1" t="s">
        <v>11</v>
      </c>
      <c r="C491" s="12" t="n">
        <v>0.931245523146374</v>
      </c>
      <c r="D491" s="12" t="n">
        <v>0.705608315734898</v>
      </c>
      <c r="E491" s="12" t="n">
        <v>0.615181704633319</v>
      </c>
      <c r="F491" s="12" t="n">
        <v>0.980001349175803</v>
      </c>
      <c r="G491" s="12" t="n">
        <v>0.678108113796899</v>
      </c>
      <c r="H491" s="12" t="n">
        <v>0.958323232323229</v>
      </c>
    </row>
    <row r="492" customFormat="false" ht="13.5" hidden="false" customHeight="false" outlineLevel="0" collapsed="false">
      <c r="A492" s="1" t="n">
        <f aca="false">A491+1</f>
        <v>490</v>
      </c>
      <c r="B492" s="1" t="s">
        <v>19</v>
      </c>
      <c r="C492" s="12" t="n">
        <v>0.930667488464293</v>
      </c>
      <c r="D492" s="12" t="n">
        <v>0.702411512538095</v>
      </c>
      <c r="E492" s="12" t="n">
        <v>0.610833878546363</v>
      </c>
      <c r="F492" s="12" t="n">
        <v>0.980001349175803</v>
      </c>
      <c r="G492" s="12" t="n">
        <v>0.675116199885536</v>
      </c>
      <c r="H492" s="12" t="n">
        <v>0.958274170274166</v>
      </c>
    </row>
    <row r="493" customFormat="false" ht="13.5" hidden="false" customHeight="false" outlineLevel="0" collapsed="false">
      <c r="A493" s="1" t="n">
        <f aca="false">A492+1</f>
        <v>491</v>
      </c>
      <c r="B493" s="1" t="s">
        <v>18</v>
      </c>
      <c r="C493" s="12" t="n">
        <v>0.930667488464293</v>
      </c>
      <c r="D493" s="12" t="n">
        <v>0.702411512538095</v>
      </c>
      <c r="E493" s="12" t="n">
        <v>0.610833878546363</v>
      </c>
      <c r="F493" s="12" t="n">
        <v>0.980001349175803</v>
      </c>
      <c r="G493" s="12" t="n">
        <v>0.675116199885536</v>
      </c>
      <c r="H493" s="12" t="n">
        <v>0.958227994227991</v>
      </c>
    </row>
    <row r="494" customFormat="false" ht="13.5" hidden="false" customHeight="false" outlineLevel="0" collapsed="false">
      <c r="A494" s="1" t="n">
        <f aca="false">A493+1</f>
        <v>492</v>
      </c>
      <c r="B494" s="1" t="s">
        <v>11</v>
      </c>
      <c r="C494" s="12" t="n">
        <v>0.930667488464293</v>
      </c>
      <c r="D494" s="12" t="n">
        <v>0.702411512538095</v>
      </c>
      <c r="E494" s="12" t="n">
        <v>0.610833878546363</v>
      </c>
      <c r="F494" s="12" t="n">
        <v>0.980001349175803</v>
      </c>
      <c r="G494" s="12" t="n">
        <v>0.675116199885536</v>
      </c>
      <c r="H494" s="12" t="n">
        <v>0.958248196248193</v>
      </c>
    </row>
    <row r="495" customFormat="false" ht="13.5" hidden="false" customHeight="false" outlineLevel="0" collapsed="false">
      <c r="A495" s="1" t="n">
        <f aca="false">A494+1</f>
        <v>493</v>
      </c>
      <c r="B495" s="1" t="s">
        <v>18</v>
      </c>
      <c r="C495" s="12" t="n">
        <v>0.932976295580617</v>
      </c>
      <c r="D495" s="12" t="n">
        <v>0.699636456071627</v>
      </c>
      <c r="E495" s="12" t="n">
        <v>0.584624744741173</v>
      </c>
      <c r="F495" s="12" t="n">
        <v>0.986691596568071</v>
      </c>
      <c r="G495" s="12" t="n">
        <v>0.682121773772322</v>
      </c>
      <c r="H495" s="12" t="n">
        <v>0.954984126984123</v>
      </c>
    </row>
    <row r="496" customFormat="false" ht="13.5" hidden="false" customHeight="false" outlineLevel="0" collapsed="false">
      <c r="A496" s="1" t="n">
        <f aca="false">A495+1</f>
        <v>494</v>
      </c>
      <c r="B496" s="1" t="s">
        <v>23</v>
      </c>
      <c r="C496" s="12" t="n">
        <v>0.929511419100132</v>
      </c>
      <c r="D496" s="12" t="n">
        <v>0.697348221398854</v>
      </c>
      <c r="E496" s="12" t="n">
        <v>0.606667211879696</v>
      </c>
      <c r="F496" s="12" t="n">
        <v>0.979330208236205</v>
      </c>
      <c r="G496" s="12" t="n">
        <v>0.669261006818447</v>
      </c>
      <c r="H496" s="12" t="n">
        <v>0.958340548340545</v>
      </c>
    </row>
    <row r="497" customFormat="false" ht="13.5" hidden="false" customHeight="false" outlineLevel="0" collapsed="false">
      <c r="A497" s="1" t="n">
        <f aca="false">A496+1</f>
        <v>495</v>
      </c>
      <c r="B497" s="1" t="s">
        <v>18</v>
      </c>
      <c r="C497" s="12" t="n">
        <v>0.931245523146374</v>
      </c>
      <c r="D497" s="12" t="n">
        <v>0.705803057701792</v>
      </c>
      <c r="E497" s="12" t="n">
        <v>0.615666200757351</v>
      </c>
      <c r="F497" s="12" t="n">
        <v>0.980001349175803</v>
      </c>
      <c r="G497" s="12" t="n">
        <v>0.678670329826168</v>
      </c>
      <c r="H497" s="12" t="n">
        <v>0.958360750360747</v>
      </c>
    </row>
    <row r="498" customFormat="false" ht="13.5" hidden="false" customHeight="false" outlineLevel="0" collapsed="false">
      <c r="A498" s="1" t="n">
        <f aca="false">A497+1</f>
        <v>496</v>
      </c>
      <c r="B498" s="1" t="s">
        <v>11</v>
      </c>
      <c r="C498" s="12" t="n">
        <v>0.931245523146374</v>
      </c>
      <c r="D498" s="12" t="n">
        <v>0.705803057701792</v>
      </c>
      <c r="E498" s="12" t="n">
        <v>0.615666200757351</v>
      </c>
      <c r="F498" s="12" t="n">
        <v>0.980001349175803</v>
      </c>
      <c r="G498" s="12" t="n">
        <v>0.678670329826168</v>
      </c>
      <c r="H498" s="12" t="n">
        <v>0.958202020202017</v>
      </c>
    </row>
    <row r="499" customFormat="false" ht="13.5" hidden="false" customHeight="false" outlineLevel="0" collapsed="false">
      <c r="A499" s="1" t="n">
        <f aca="false">A498+1</f>
        <v>497</v>
      </c>
      <c r="B499" s="1" t="s">
        <v>18</v>
      </c>
      <c r="C499" s="12" t="n">
        <v>0.931245523146374</v>
      </c>
      <c r="D499" s="12" t="n">
        <v>0.705803057701792</v>
      </c>
      <c r="E499" s="12" t="n">
        <v>0.615666200757351</v>
      </c>
      <c r="F499" s="12" t="n">
        <v>0.980001349175803</v>
      </c>
      <c r="G499" s="12" t="n">
        <v>0.678670329826168</v>
      </c>
      <c r="H499" s="12" t="n">
        <v>0.958331890331887</v>
      </c>
    </row>
    <row r="500" customFormat="false" ht="13.5" hidden="false" customHeight="false" outlineLevel="0" collapsed="false">
      <c r="A500" s="1" t="n">
        <f aca="false">A499+1</f>
        <v>498</v>
      </c>
      <c r="B500" s="1" t="s">
        <v>17</v>
      </c>
      <c r="C500" s="12" t="n">
        <v>0.931823557828455</v>
      </c>
      <c r="D500" s="12" t="n">
        <v>0.709113671138988</v>
      </c>
      <c r="E500" s="12" t="n">
        <v>0.619832867424017</v>
      </c>
      <c r="F500" s="12" t="n">
        <v>0.980001349175803</v>
      </c>
      <c r="G500" s="12" t="n">
        <v>0.681718067718664</v>
      </c>
      <c r="H500" s="12" t="n">
        <v>0.958372294372291</v>
      </c>
    </row>
    <row r="501" customFormat="false" ht="13.5" hidden="false" customHeight="false" outlineLevel="0" collapsed="false">
      <c r="A501" s="1" t="n">
        <f aca="false">A500+1</f>
        <v>499</v>
      </c>
      <c r="B501" s="1" t="s">
        <v>25</v>
      </c>
      <c r="C501" s="12" t="n">
        <v>0.930089453782213</v>
      </c>
      <c r="D501" s="12" t="n">
        <v>0.699100899100899</v>
      </c>
      <c r="E501" s="12" t="n">
        <v>0.606667211879696</v>
      </c>
      <c r="F501" s="12" t="n">
        <v>0.980001349175803</v>
      </c>
      <c r="G501" s="12" t="n">
        <v>0.67206846199304</v>
      </c>
      <c r="H501" s="12" t="n">
        <v>0.958432900432897</v>
      </c>
    </row>
    <row r="502" customFormat="false" ht="13.5" hidden="false" customHeight="false" outlineLevel="0" collapsed="false">
      <c r="A502" s="1" t="n">
        <f aca="false">A501+1</f>
        <v>500</v>
      </c>
      <c r="B502" s="1" t="s">
        <v>18</v>
      </c>
      <c r="C502" s="12" t="n">
        <v>0.930674151688294</v>
      </c>
      <c r="D502" s="12" t="n">
        <v>0.712258092742389</v>
      </c>
      <c r="E502" s="12" t="n">
        <v>0.639866968020778</v>
      </c>
      <c r="F502" s="12" t="n">
        <v>0.975278505608016</v>
      </c>
      <c r="G502" s="12" t="n">
        <v>0.679950879109303</v>
      </c>
      <c r="H502" s="12" t="n">
        <v>0.950051948051946</v>
      </c>
    </row>
  </sheetData>
  <mergeCells count="3">
    <mergeCell ref="A1:E1"/>
    <mergeCell ref="L1:S1"/>
    <mergeCell ref="L8:S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2T12:17:57Z</dcterms:created>
  <dc:creator>zcx</dc:creator>
  <dc:description/>
  <dc:language>en-US</dc:language>
  <cp:lastModifiedBy>zcx</cp:lastModifiedBy>
  <dcterms:modified xsi:type="dcterms:W3CDTF">2013-01-12T06:03:54Z</dcterms:modified>
  <cp:revision>0</cp:revision>
  <dc:subject/>
  <dc:title/>
</cp:coreProperties>
</file>